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elphinemarieduprez/Desktop/2021Natcomaccepted/FichiersFinaux/"/>
    </mc:Choice>
  </mc:AlternateContent>
  <xr:revisionPtr revIDLastSave="0" documentId="13_ncr:1_{256AEE69-FF6E-9944-BD57-B476C538FDF9}" xr6:coauthVersionLast="36" xr6:coauthVersionMax="36" xr10:uidLastSave="{00000000-0000-0000-0000-000000000000}"/>
  <bookViews>
    <workbookView xWindow="20840" yWindow="5460" windowWidth="26180" windowHeight="18180" tabRatio="500" activeTab="3" xr2:uid="{00000000-000D-0000-FFFF-FFFF00000000}"/>
  </bookViews>
  <sheets>
    <sheet name="Fig1h" sheetId="1" r:id="rId1"/>
    <sheet name="Fig2d" sheetId="2" r:id="rId2"/>
    <sheet name="Fig2f" sheetId="3" r:id="rId3"/>
    <sheet name="Fig2h" sheetId="4" r:id="rId4"/>
    <sheet name="Fig3f" sheetId="5" r:id="rId5"/>
    <sheet name="Fig3m" sheetId="6" r:id="rId6"/>
    <sheet name="Fig7h" sheetId="7" r:id="rId7"/>
    <sheet name="Fig7i" sheetId="8" r:id="rId8"/>
    <sheet name="Fig7m" sheetId="9" r:id="rId9"/>
    <sheet name="Fig8h" sheetId="10" r:id="rId10"/>
    <sheet name="Fig8i" sheetId="11" r:id="rId11"/>
    <sheet name="Fig8m" sheetId="12" r:id="rId12"/>
    <sheet name="Fig8n" sheetId="13" r:id="rId13"/>
    <sheet name="SupFig5d" sheetId="14" r:id="rId14"/>
    <sheet name="SupFig5k" sheetId="15" r:id="rId15"/>
    <sheet name="SupFig6f" sheetId="16" r:id="rId16"/>
    <sheet name="SupFig6j" sheetId="17" r:id="rId17"/>
    <sheet name="SupFig9g" sheetId="18" r:id="rId18"/>
    <sheet name="SupFig9i" sheetId="19" r:id="rId19"/>
    <sheet name="SupFig9j" sheetId="20" r:id="rId20"/>
  </sheets>
  <calcPr calcId="181029" iterate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8" i="8" l="1"/>
  <c r="C48" i="8"/>
  <c r="E48" i="8"/>
  <c r="B48" i="8"/>
</calcChain>
</file>

<file path=xl/sharedStrings.xml><?xml version="1.0" encoding="utf-8"?>
<sst xmlns="http://schemas.openxmlformats.org/spreadsheetml/2006/main" count="111" uniqueCount="64">
  <si>
    <t>PAX7+GFP-</t>
  </si>
  <si>
    <t>MYOD+GFP-</t>
  </si>
  <si>
    <t>PAX7+Tomato-</t>
  </si>
  <si>
    <t>PAX7</t>
  </si>
  <si>
    <t>MYOD/MYOG</t>
  </si>
  <si>
    <t>CONT</t>
  </si>
  <si>
    <t>BMP4</t>
  </si>
  <si>
    <t>PAX7+ cells/DAPI</t>
  </si>
  <si>
    <t>TCF4+ cells/DAPI</t>
  </si>
  <si>
    <t>Control</t>
  </si>
  <si>
    <t>NOGGIN</t>
  </si>
  <si>
    <t>MYF5</t>
  </si>
  <si>
    <t>MYOD</t>
  </si>
  <si>
    <t>MYOG</t>
  </si>
  <si>
    <t>MYHC</t>
  </si>
  <si>
    <t>ID1</t>
  </si>
  <si>
    <t>ID2</t>
  </si>
  <si>
    <t>ID3</t>
  </si>
  <si>
    <t>SMAD6</t>
  </si>
  <si>
    <t>Cont</t>
  </si>
  <si>
    <t>SCX</t>
  </si>
  <si>
    <t>TCF4</t>
  </si>
  <si>
    <t>PDGFRA</t>
  </si>
  <si>
    <t>COL3A1</t>
  </si>
  <si>
    <t>COL6A1</t>
  </si>
  <si>
    <t>PAX7+/Tom+</t>
  </si>
  <si>
    <t>MYOD-MYOG+/Tom+</t>
  </si>
  <si>
    <t>Percentage of EdU+PAX7+/PAX7+</t>
  </si>
  <si>
    <t>Percentage of MYOD-MYOG+ betaGal+</t>
  </si>
  <si>
    <t>Percentage of PAX7+ betaGal+</t>
  </si>
  <si>
    <t>Percentage of myogenic Tom+ cells</t>
  </si>
  <si>
    <t>Percentage of PAX7+Tom-</t>
  </si>
  <si>
    <t>Quail into chicken presomitic mesoderm grafts</t>
  </si>
  <si>
    <t>Percentage of MYOG+ QCPN- cells</t>
  </si>
  <si>
    <t>E15.5 Pax3:Cre-tomato</t>
  </si>
  <si>
    <t>Pax3-Cre:GFP-H2B</t>
  </si>
  <si>
    <t>Percentage of myogenic cells Tomato+ (Scx lineage)</t>
  </si>
  <si>
    <t>E14.5</t>
  </si>
  <si>
    <t>E15.5</t>
  </si>
  <si>
    <t>Percentage of  betaGal+ cells (Pax7 descendants  in Osr1 lineage)</t>
  </si>
  <si>
    <t>versus PAX7</t>
  </si>
  <si>
    <t>versus MYOD/MYOG</t>
  </si>
  <si>
    <t>Pax3-Cre:RosaTomato E14.5</t>
  </si>
  <si>
    <t>Scx-Cre:tomato E12.5</t>
  </si>
  <si>
    <t>Osr1-CreERT2:Pax7GPL E12.5 (Tam injection at E10.5)</t>
  </si>
  <si>
    <t>BMP grafs</t>
  </si>
  <si>
    <t>Myoblast culture proliferation conditions</t>
  </si>
  <si>
    <t>%Fucci green</t>
  </si>
  <si>
    <t>% of Fucci cells in myoblast cultures</t>
  </si>
  <si>
    <t>%Fucci Yellow</t>
  </si>
  <si>
    <t>%FucciRed</t>
  </si>
  <si>
    <t>MOY</t>
  </si>
  <si>
    <t>BMP4 grafts</t>
  </si>
  <si>
    <t>NOGGIN grafts</t>
  </si>
  <si>
    <t>DAPI/Unit area</t>
  </si>
  <si>
    <t>DAPI/unit area</t>
  </si>
  <si>
    <t>BMP grafts</t>
  </si>
  <si>
    <t xml:space="preserve"> Chicken Fibroblast cultures</t>
  </si>
  <si>
    <t>Percentage of PAX7+ cells / DAPI</t>
  </si>
  <si>
    <t>BMPR1aCa</t>
  </si>
  <si>
    <t>Noggin grafts</t>
  </si>
  <si>
    <t>Myoblast cultures with SMAD6</t>
  </si>
  <si>
    <t>OSR1</t>
  </si>
  <si>
    <t>Percentage of  PAX7+ cells versus D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3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Fill="1"/>
    <xf numFmtId="0" fontId="0" fillId="2" borderId="0" xfId="0" applyFill="1"/>
    <xf numFmtId="0" fontId="6" fillId="0" borderId="0" xfId="0" applyFont="1"/>
    <xf numFmtId="0" fontId="0" fillId="0" borderId="0" xfId="0" applyFont="1"/>
    <xf numFmtId="0" fontId="1" fillId="0" borderId="0" xfId="0" applyFont="1" applyFill="1"/>
  </cellXfs>
  <cellStyles count="230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Normal" xfId="0" builtinId="0"/>
    <cellStyle name="Normal 2" xfId="197" xr:uid="{00000000-0005-0000-0000-0000E5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26"/>
  <sheetViews>
    <sheetView showRuler="0" workbookViewId="0">
      <selection activeCell="B24" sqref="B24:B26"/>
    </sheetView>
  </sheetViews>
  <sheetFormatPr baseColWidth="10" defaultRowHeight="16" x14ac:dyDescent="0.2"/>
  <sheetData>
    <row r="1" spans="2:2" x14ac:dyDescent="0.2">
      <c r="B1" t="s">
        <v>32</v>
      </c>
    </row>
    <row r="2" spans="2:2" x14ac:dyDescent="0.2">
      <c r="B2" t="s">
        <v>33</v>
      </c>
    </row>
    <row r="4" spans="2:2" x14ac:dyDescent="0.2">
      <c r="B4">
        <v>5.7471264367816088</v>
      </c>
    </row>
    <row r="5" spans="2:2" x14ac:dyDescent="0.2">
      <c r="B5">
        <v>16.470588235294116</v>
      </c>
    </row>
    <row r="6" spans="2:2" x14ac:dyDescent="0.2">
      <c r="B6">
        <v>5.5555555555555554</v>
      </c>
    </row>
    <row r="7" spans="2:2" x14ac:dyDescent="0.2">
      <c r="B7">
        <v>12.903225806451612</v>
      </c>
    </row>
    <row r="8" spans="2:2" x14ac:dyDescent="0.2">
      <c r="B8">
        <v>14.634146341463413</v>
      </c>
    </row>
    <row r="9" spans="2:2" x14ac:dyDescent="0.2">
      <c r="B9">
        <v>9.6256684491978604</v>
      </c>
    </row>
    <row r="10" spans="2:2" x14ac:dyDescent="0.2">
      <c r="B10">
        <v>9.7560975609756095</v>
      </c>
    </row>
    <row r="11" spans="2:2" x14ac:dyDescent="0.2">
      <c r="B11">
        <v>2.7210884353741496</v>
      </c>
    </row>
    <row r="12" spans="2:2" x14ac:dyDescent="0.2">
      <c r="B12">
        <v>11.76470588235294</v>
      </c>
    </row>
    <row r="13" spans="2:2" x14ac:dyDescent="0.2">
      <c r="B13">
        <v>11.538461538461538</v>
      </c>
    </row>
    <row r="14" spans="2:2" x14ac:dyDescent="0.2">
      <c r="B14">
        <v>8.695652173913043</v>
      </c>
    </row>
    <row r="15" spans="2:2" x14ac:dyDescent="0.2">
      <c r="B15">
        <v>3.8461538461538463</v>
      </c>
    </row>
    <row r="16" spans="2:2" x14ac:dyDescent="0.2">
      <c r="B16">
        <v>8.5271317829457356</v>
      </c>
    </row>
    <row r="17" spans="2:2" x14ac:dyDescent="0.2">
      <c r="B17">
        <v>11.111111111111111</v>
      </c>
    </row>
    <row r="18" spans="2:2" x14ac:dyDescent="0.2">
      <c r="B18">
        <v>13.861386138613863</v>
      </c>
    </row>
    <row r="19" spans="2:2" x14ac:dyDescent="0.2">
      <c r="B19">
        <v>10.344827586206897</v>
      </c>
    </row>
    <row r="20" spans="2:2" x14ac:dyDescent="0.2">
      <c r="B20">
        <v>6.5040650406504072</v>
      </c>
    </row>
    <row r="21" spans="2:2" x14ac:dyDescent="0.2">
      <c r="B21">
        <v>11.111111111111111</v>
      </c>
    </row>
    <row r="22" spans="2:2" x14ac:dyDescent="0.2">
      <c r="B22">
        <v>10.95890410958904</v>
      </c>
    </row>
    <row r="23" spans="2:2" x14ac:dyDescent="0.2">
      <c r="B23">
        <v>9.433962264150944</v>
      </c>
    </row>
    <row r="24" spans="2:2" x14ac:dyDescent="0.2">
      <c r="B24">
        <v>12.5</v>
      </c>
    </row>
    <row r="25" spans="2:2" x14ac:dyDescent="0.2">
      <c r="B25">
        <v>8.5526315789473681</v>
      </c>
    </row>
    <row r="26" spans="2:2" x14ac:dyDescent="0.2">
      <c r="B26">
        <v>10.9649122807017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C36"/>
  <sheetViews>
    <sheetView showRuler="0" workbookViewId="0">
      <selection activeCell="F10" sqref="F10"/>
    </sheetView>
  </sheetViews>
  <sheetFormatPr baseColWidth="10" defaultRowHeight="16" x14ac:dyDescent="0.2"/>
  <cols>
    <col min="2" max="2" width="17.6640625" customWidth="1"/>
    <col min="3" max="3" width="19.1640625" customWidth="1"/>
  </cols>
  <sheetData>
    <row r="1" spans="2:3" x14ac:dyDescent="0.2">
      <c r="B1" t="s">
        <v>53</v>
      </c>
    </row>
    <row r="4" spans="2:3" x14ac:dyDescent="0.2">
      <c r="B4" t="s">
        <v>54</v>
      </c>
      <c r="C4" t="s">
        <v>54</v>
      </c>
    </row>
    <row r="5" spans="2:3" x14ac:dyDescent="0.2">
      <c r="B5" t="s">
        <v>5</v>
      </c>
      <c r="C5" t="s">
        <v>10</v>
      </c>
    </row>
    <row r="6" spans="2:3" x14ac:dyDescent="0.2">
      <c r="B6" s="1">
        <v>819.98469999999998</v>
      </c>
      <c r="C6" s="1">
        <v>958.55110000000002</v>
      </c>
    </row>
    <row r="7" spans="2:3" x14ac:dyDescent="0.2">
      <c r="B7" s="1">
        <v>930.18550000000005</v>
      </c>
      <c r="C7" s="1">
        <v>803.82439999999997</v>
      </c>
    </row>
    <row r="8" spans="2:3" x14ac:dyDescent="0.2">
      <c r="B8" s="1">
        <v>879.81269999999995</v>
      </c>
      <c r="C8" s="1">
        <v>686.30010000000004</v>
      </c>
    </row>
    <row r="9" spans="2:3" x14ac:dyDescent="0.2">
      <c r="B9" s="1">
        <v>783.74800000000005</v>
      </c>
      <c r="C9" s="1">
        <v>669.38059999999996</v>
      </c>
    </row>
    <row r="10" spans="2:3" x14ac:dyDescent="0.2">
      <c r="B10" s="1">
        <v>906.25459999999998</v>
      </c>
      <c r="C10" s="1">
        <v>803.07939999999996</v>
      </c>
    </row>
    <row r="11" spans="2:3" x14ac:dyDescent="0.2">
      <c r="B11" s="1">
        <v>1129.5909999999999</v>
      </c>
      <c r="C11" s="1">
        <v>923.59900000000005</v>
      </c>
    </row>
    <row r="12" spans="2:3" x14ac:dyDescent="0.2">
      <c r="B12" s="1">
        <v>898.96040000000005</v>
      </c>
      <c r="C12" s="1">
        <v>1026.223</v>
      </c>
    </row>
    <row r="13" spans="2:3" x14ac:dyDescent="0.2">
      <c r="B13" s="1">
        <v>999.25040000000001</v>
      </c>
      <c r="C13" s="1">
        <v>1274.96</v>
      </c>
    </row>
    <row r="14" spans="2:3" x14ac:dyDescent="0.2">
      <c r="B14" s="1">
        <v>957.78510000000006</v>
      </c>
      <c r="C14" s="1">
        <v>1148.271</v>
      </c>
    </row>
    <row r="15" spans="2:3" x14ac:dyDescent="0.2">
      <c r="B15" s="1">
        <v>957.65549999999996</v>
      </c>
      <c r="C15" s="1">
        <v>1240.4010000000001</v>
      </c>
    </row>
    <row r="16" spans="2:3" x14ac:dyDescent="0.2">
      <c r="B16" s="1">
        <v>972.66189999999995</v>
      </c>
      <c r="C16" s="1">
        <v>1464.3969999999999</v>
      </c>
    </row>
    <row r="17" spans="2:3" x14ac:dyDescent="0.2">
      <c r="B17" s="1">
        <v>973.81209999999999</v>
      </c>
      <c r="C17" s="1">
        <v>1468.2629999999999</v>
      </c>
    </row>
    <row r="18" spans="2:3" x14ac:dyDescent="0.2">
      <c r="B18" s="1">
        <v>992.04589999999996</v>
      </c>
      <c r="C18" s="1">
        <v>1051.2329999999999</v>
      </c>
    </row>
    <row r="19" spans="2:3" x14ac:dyDescent="0.2">
      <c r="B19" s="1">
        <v>1080.26</v>
      </c>
      <c r="C19" s="1">
        <v>1227.519</v>
      </c>
    </row>
    <row r="20" spans="2:3" x14ac:dyDescent="0.2">
      <c r="B20" s="1">
        <v>1062.742</v>
      </c>
      <c r="C20" s="1">
        <v>1262.681</v>
      </c>
    </row>
    <row r="21" spans="2:3" x14ac:dyDescent="0.2">
      <c r="B21" s="1">
        <v>1403.5930000000001</v>
      </c>
      <c r="C21" s="1">
        <v>1399.059</v>
      </c>
    </row>
    <row r="22" spans="2:3" x14ac:dyDescent="0.2">
      <c r="B22" s="1">
        <v>1145.3889999999999</v>
      </c>
      <c r="C22" s="1"/>
    </row>
    <row r="23" spans="2:3" x14ac:dyDescent="0.2">
      <c r="B23" s="1">
        <v>1350.597</v>
      </c>
    </row>
    <row r="24" spans="2:3" x14ac:dyDescent="0.2">
      <c r="B24" s="1">
        <v>1284.0830000000001</v>
      </c>
    </row>
    <row r="25" spans="2:3" x14ac:dyDescent="0.2">
      <c r="B25" s="1">
        <v>1361.0070000000001</v>
      </c>
    </row>
    <row r="26" spans="2:3" x14ac:dyDescent="0.2">
      <c r="B26" s="1">
        <v>1092.047</v>
      </c>
    </row>
    <row r="27" spans="2:3" x14ac:dyDescent="0.2">
      <c r="B27" s="1">
        <v>1286.3900000000001</v>
      </c>
    </row>
    <row r="28" spans="2:3" x14ac:dyDescent="0.2">
      <c r="B28" s="1">
        <v>1033.2090000000001</v>
      </c>
    </row>
    <row r="29" spans="2:3" x14ac:dyDescent="0.2">
      <c r="B29" s="1">
        <v>1410.402</v>
      </c>
    </row>
    <row r="30" spans="2:3" x14ac:dyDescent="0.2">
      <c r="B30" s="1">
        <v>1126.829</v>
      </c>
    </row>
    <row r="31" spans="2:3" x14ac:dyDescent="0.2">
      <c r="B31" s="1">
        <v>1098.873</v>
      </c>
    </row>
    <row r="32" spans="2:3" x14ac:dyDescent="0.2">
      <c r="B32" s="1">
        <v>1392.588</v>
      </c>
    </row>
    <row r="33" spans="2:2" x14ac:dyDescent="0.2">
      <c r="B33" s="1">
        <v>1219.788</v>
      </c>
    </row>
    <row r="34" spans="2:2" x14ac:dyDescent="0.2">
      <c r="B34" s="1">
        <v>1589.421</v>
      </c>
    </row>
    <row r="35" spans="2:2" x14ac:dyDescent="0.2">
      <c r="B35" s="1">
        <v>1080.114</v>
      </c>
    </row>
    <row r="36" spans="2:2" x14ac:dyDescent="0.2">
      <c r="B36" s="1">
        <v>1332.224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8"/>
  <sheetViews>
    <sheetView showRuler="0" workbookViewId="0">
      <selection activeCell="B6" sqref="B6"/>
    </sheetView>
  </sheetViews>
  <sheetFormatPr baseColWidth="10" defaultRowHeight="16" x14ac:dyDescent="0.2"/>
  <sheetData>
    <row r="1" spans="2:6" x14ac:dyDescent="0.2">
      <c r="B1" t="s">
        <v>60</v>
      </c>
    </row>
    <row r="3" spans="2:6" x14ac:dyDescent="0.2">
      <c r="B3" t="s">
        <v>7</v>
      </c>
      <c r="E3" t="s">
        <v>8</v>
      </c>
    </row>
    <row r="4" spans="2:6" x14ac:dyDescent="0.2">
      <c r="B4" t="s">
        <v>5</v>
      </c>
      <c r="C4" t="s">
        <v>10</v>
      </c>
      <c r="E4" t="s">
        <v>5</v>
      </c>
      <c r="F4" t="s">
        <v>10</v>
      </c>
    </row>
    <row r="6" spans="2:6" x14ac:dyDescent="0.2">
      <c r="B6" s="1">
        <v>29.577470000000002</v>
      </c>
      <c r="C6" s="1">
        <v>14.43038</v>
      </c>
      <c r="E6" s="1">
        <v>32.368899999999996</v>
      </c>
      <c r="F6" s="1">
        <v>73.164559999999994</v>
      </c>
    </row>
    <row r="7" spans="2:6" x14ac:dyDescent="0.2">
      <c r="B7" s="1">
        <v>35.483870000000003</v>
      </c>
      <c r="C7" s="1">
        <v>23.75328</v>
      </c>
      <c r="E7" s="1">
        <v>38.081389999999999</v>
      </c>
      <c r="F7" s="1">
        <v>61.94444</v>
      </c>
    </row>
    <row r="8" spans="2:6" x14ac:dyDescent="0.2">
      <c r="B8" s="1">
        <v>30.412369999999999</v>
      </c>
      <c r="C8" s="1">
        <v>24.413150000000002</v>
      </c>
      <c r="E8" s="1">
        <v>29.02796</v>
      </c>
      <c r="F8" s="1">
        <v>43.83202</v>
      </c>
    </row>
    <row r="9" spans="2:6" x14ac:dyDescent="0.2">
      <c r="B9" s="1">
        <v>32.352939999999997</v>
      </c>
      <c r="C9" s="1">
        <v>20.184899999999999</v>
      </c>
      <c r="E9" s="1">
        <v>32.90043</v>
      </c>
      <c r="F9" s="1">
        <v>39.280119999999997</v>
      </c>
    </row>
    <row r="10" spans="2:6" x14ac:dyDescent="0.2">
      <c r="B10" s="1">
        <v>32.608699999999999</v>
      </c>
      <c r="C10" s="1">
        <v>22.432860000000002</v>
      </c>
      <c r="E10" s="1">
        <v>31.637519999999999</v>
      </c>
      <c r="F10" s="1">
        <v>68.412940000000006</v>
      </c>
    </row>
    <row r="11" spans="2:6" x14ac:dyDescent="0.2">
      <c r="B11" s="1">
        <v>24.789919999999999</v>
      </c>
      <c r="C11" s="1">
        <v>11.11111</v>
      </c>
      <c r="E11" s="1">
        <v>35.177599999999998</v>
      </c>
      <c r="F11" s="1">
        <v>64.454980000000006</v>
      </c>
    </row>
    <row r="12" spans="2:6" x14ac:dyDescent="0.2">
      <c r="B12" s="1">
        <v>24.545449999999999</v>
      </c>
      <c r="C12" s="1">
        <v>14.910030000000001</v>
      </c>
      <c r="E12" s="1">
        <v>26.232500000000002</v>
      </c>
      <c r="F12" s="1">
        <v>73.303169999999994</v>
      </c>
    </row>
    <row r="13" spans="2:6" x14ac:dyDescent="0.2">
      <c r="B13" s="1">
        <v>28.823530000000002</v>
      </c>
      <c r="C13" s="1">
        <v>11.99095</v>
      </c>
      <c r="E13" s="1">
        <v>29.145959999999999</v>
      </c>
      <c r="F13" s="1">
        <v>57.326479999999997</v>
      </c>
    </row>
    <row r="14" spans="2:6" x14ac:dyDescent="0.2">
      <c r="B14" s="1">
        <v>28.823530000000002</v>
      </c>
      <c r="E14" s="1">
        <v>32.635249999999999</v>
      </c>
    </row>
    <row r="15" spans="2:6" x14ac:dyDescent="0.2">
      <c r="B15" s="1">
        <v>38.202249999999999</v>
      </c>
      <c r="E15" s="1">
        <v>29.690049999999999</v>
      </c>
    </row>
    <row r="16" spans="2:6" x14ac:dyDescent="0.2">
      <c r="B16" s="1">
        <v>38.698009999999996</v>
      </c>
      <c r="E16" s="1">
        <v>27.765239999999999</v>
      </c>
    </row>
    <row r="17" spans="2:5" x14ac:dyDescent="0.2">
      <c r="B17" s="1">
        <v>42.766300000000001</v>
      </c>
      <c r="E17" s="1">
        <v>29.891300000000001</v>
      </c>
    </row>
    <row r="18" spans="2:5" x14ac:dyDescent="0.2">
      <c r="B18" s="1">
        <v>30.221699999999998</v>
      </c>
      <c r="E18" s="1">
        <v>26.713290000000001</v>
      </c>
    </row>
    <row r="19" spans="2:5" x14ac:dyDescent="0.2">
      <c r="B19" s="1">
        <v>29.945219999999999</v>
      </c>
      <c r="E19" s="1">
        <v>29.427430000000001</v>
      </c>
    </row>
    <row r="20" spans="2:5" x14ac:dyDescent="0.2">
      <c r="B20" s="1">
        <v>29.778580000000002</v>
      </c>
      <c r="E20" s="1">
        <v>25.575099999999999</v>
      </c>
    </row>
    <row r="21" spans="2:5" x14ac:dyDescent="0.2">
      <c r="B21" s="1">
        <v>34.729489999999998</v>
      </c>
      <c r="E21" s="1">
        <v>28.960819999999998</v>
      </c>
    </row>
    <row r="22" spans="2:5" x14ac:dyDescent="0.2">
      <c r="B22" s="1">
        <v>34.311509999999998</v>
      </c>
      <c r="E22" s="1">
        <v>24.8718</v>
      </c>
    </row>
    <row r="23" spans="2:5" x14ac:dyDescent="0.2">
      <c r="B23" s="1">
        <v>38.315219999999997</v>
      </c>
      <c r="E23" s="1">
        <v>22.8</v>
      </c>
    </row>
    <row r="24" spans="2:5" x14ac:dyDescent="0.2">
      <c r="B24" s="1">
        <v>33.426569999999998</v>
      </c>
      <c r="E24" s="1">
        <v>29.690049999999999</v>
      </c>
    </row>
    <row r="25" spans="2:5" x14ac:dyDescent="0.2">
      <c r="B25" s="1">
        <v>35.818910000000002</v>
      </c>
      <c r="E25" s="1">
        <v>27.765239999999999</v>
      </c>
    </row>
    <row r="26" spans="2:5" x14ac:dyDescent="0.2">
      <c r="B26" s="1">
        <v>28.82273</v>
      </c>
      <c r="E26" s="1">
        <v>29.891300000000001</v>
      </c>
    </row>
    <row r="27" spans="2:5" x14ac:dyDescent="0.2">
      <c r="B27" s="1">
        <v>40.715499999999999</v>
      </c>
      <c r="E27" s="1">
        <v>26.713290000000001</v>
      </c>
    </row>
    <row r="28" spans="2:5" x14ac:dyDescent="0.2">
      <c r="B28" s="1">
        <v>33.461539999999999</v>
      </c>
      <c r="E28" s="1">
        <v>29.427430000000001</v>
      </c>
    </row>
    <row r="29" spans="2:5" x14ac:dyDescent="0.2">
      <c r="B29" s="1">
        <v>29.4</v>
      </c>
      <c r="E29" s="1">
        <v>25.575099999999999</v>
      </c>
    </row>
    <row r="30" spans="2:5" x14ac:dyDescent="0.2">
      <c r="B30" s="1">
        <v>34.094619999999999</v>
      </c>
      <c r="E30" s="1">
        <v>28.960819999999998</v>
      </c>
    </row>
    <row r="31" spans="2:5" x14ac:dyDescent="0.2">
      <c r="B31" s="1">
        <v>38.315219999999997</v>
      </c>
      <c r="E31" s="1">
        <v>24.8718</v>
      </c>
    </row>
    <row r="32" spans="2:5" x14ac:dyDescent="0.2">
      <c r="B32" s="1">
        <v>35.818910000000002</v>
      </c>
      <c r="E32" s="1">
        <v>22.8</v>
      </c>
    </row>
    <row r="33" spans="1:6" x14ac:dyDescent="0.2">
      <c r="B33" s="1">
        <v>28.82273</v>
      </c>
    </row>
    <row r="34" spans="1:6" x14ac:dyDescent="0.2">
      <c r="B34" s="1">
        <v>40.715499999999999</v>
      </c>
    </row>
    <row r="35" spans="1:6" x14ac:dyDescent="0.2">
      <c r="B35" s="1">
        <v>33.461539999999999</v>
      </c>
    </row>
    <row r="36" spans="1:6" x14ac:dyDescent="0.2">
      <c r="B36" s="1">
        <v>29.4</v>
      </c>
    </row>
    <row r="40" spans="1:6" x14ac:dyDescent="0.2">
      <c r="B40" s="1"/>
    </row>
    <row r="42" spans="1:6" x14ac:dyDescent="0.2">
      <c r="B42" s="1"/>
    </row>
    <row r="48" spans="1:6" x14ac:dyDescent="0.2">
      <c r="A48" s="3"/>
      <c r="B48" s="7"/>
      <c r="C48" s="3"/>
      <c r="D48" s="3"/>
      <c r="E48" s="3"/>
      <c r="F48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I14"/>
  <sheetViews>
    <sheetView showRuler="0" topLeftCell="A3" workbookViewId="0">
      <selection activeCell="I10" sqref="I10"/>
    </sheetView>
  </sheetViews>
  <sheetFormatPr baseColWidth="10" defaultRowHeight="16" x14ac:dyDescent="0.2"/>
  <sheetData>
    <row r="1" spans="2:9" x14ac:dyDescent="0.2">
      <c r="B1" t="s">
        <v>61</v>
      </c>
    </row>
    <row r="3" spans="2:9" x14ac:dyDescent="0.2">
      <c r="B3" t="s">
        <v>3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</row>
    <row r="5" spans="2:9" x14ac:dyDescent="0.2">
      <c r="B5" s="1">
        <v>4.4806110000000003E-2</v>
      </c>
      <c r="C5" s="1">
        <v>6.4366919999999994E-2</v>
      </c>
      <c r="D5" s="1">
        <v>7.143207E-2</v>
      </c>
      <c r="E5" s="1">
        <v>5.0336279999999997E-2</v>
      </c>
      <c r="F5" s="1">
        <v>5.0401630000000003E-2</v>
      </c>
      <c r="G5" s="1">
        <v>0.33497710000000003</v>
      </c>
      <c r="H5" s="1">
        <v>0.8335127</v>
      </c>
      <c r="I5" s="1">
        <v>0.47521770000000002</v>
      </c>
    </row>
    <row r="6" spans="2:9" x14ac:dyDescent="0.2">
      <c r="B6" s="1">
        <v>0.11841749999999999</v>
      </c>
      <c r="C6" s="1">
        <v>0.84315119999999999</v>
      </c>
      <c r="D6" s="1">
        <v>0.10619190000000001</v>
      </c>
      <c r="E6" s="1">
        <v>0.12519669999999999</v>
      </c>
      <c r="F6" s="1">
        <v>8.7658459999999994E-2</v>
      </c>
      <c r="G6" s="1">
        <v>0.21412039999999999</v>
      </c>
      <c r="H6" s="1">
        <v>0.84197880000000003</v>
      </c>
      <c r="I6" s="1">
        <v>0.3759094</v>
      </c>
    </row>
    <row r="7" spans="2:9" x14ac:dyDescent="0.2">
      <c r="B7" s="1">
        <v>0.14711199999999999</v>
      </c>
      <c r="C7" s="1">
        <v>0.36853989999999998</v>
      </c>
      <c r="D7" s="1">
        <v>0.11565499999999999</v>
      </c>
      <c r="E7" s="1">
        <v>0.14121359999999999</v>
      </c>
      <c r="F7" s="1">
        <v>0.66979880000000003</v>
      </c>
      <c r="G7" s="1">
        <v>0.2916919</v>
      </c>
      <c r="H7" s="1">
        <v>0.40227380000000001</v>
      </c>
      <c r="I7" s="1">
        <v>0.23491400000000001</v>
      </c>
    </row>
    <row r="8" spans="2:9" x14ac:dyDescent="0.2">
      <c r="B8" s="1">
        <v>1.1900239999999999E-2</v>
      </c>
      <c r="C8" s="1">
        <v>0.58391340000000003</v>
      </c>
      <c r="D8" s="1">
        <v>8.2594539999999994E-2</v>
      </c>
      <c r="E8" s="1">
        <v>4.9866849999999997E-2</v>
      </c>
      <c r="F8" s="1">
        <v>0.50462470000000004</v>
      </c>
      <c r="G8" s="1">
        <v>0.21728159999999999</v>
      </c>
      <c r="H8" s="1">
        <v>0.3003092</v>
      </c>
      <c r="I8" s="1">
        <v>0.2717408</v>
      </c>
    </row>
    <row r="9" spans="2:9" x14ac:dyDescent="0.2">
      <c r="B9" s="1">
        <v>0.1997524</v>
      </c>
      <c r="C9" s="1">
        <v>0.61452410000000002</v>
      </c>
      <c r="D9" s="1">
        <v>0.29672589999999999</v>
      </c>
      <c r="E9" s="1">
        <v>0.34394930000000001</v>
      </c>
      <c r="F9" s="1">
        <v>0.26763100000000001</v>
      </c>
      <c r="G9" s="1">
        <v>0.17050309999999999</v>
      </c>
      <c r="H9" s="1">
        <v>0.50047750000000002</v>
      </c>
      <c r="I9" s="1">
        <v>0.3037068</v>
      </c>
    </row>
    <row r="10" spans="2:9" x14ac:dyDescent="0.2">
      <c r="B10" s="1">
        <v>0.1065894</v>
      </c>
      <c r="C10" s="1">
        <v>0.54978269999999996</v>
      </c>
      <c r="D10" s="1">
        <v>0.40153840000000002</v>
      </c>
      <c r="E10" s="1">
        <v>0.37284279999999997</v>
      </c>
      <c r="F10" s="1">
        <v>0.43034040000000001</v>
      </c>
      <c r="G10" s="1">
        <v>0.36984359999999999</v>
      </c>
      <c r="H10" s="1">
        <v>0.8968083</v>
      </c>
      <c r="I10" s="1">
        <v>0.33229779999999998</v>
      </c>
    </row>
    <row r="11" spans="2:9" x14ac:dyDescent="0.2">
      <c r="B11" s="1">
        <v>0.12120259999999999</v>
      </c>
      <c r="C11" s="1">
        <v>0.50404640000000001</v>
      </c>
      <c r="D11" s="1">
        <v>0.24943760000000001</v>
      </c>
      <c r="E11" s="1">
        <v>0.66419570000000006</v>
      </c>
      <c r="F11" s="1">
        <v>0.33507579999999998</v>
      </c>
      <c r="G11" s="1">
        <v>0.45930080000000001</v>
      </c>
      <c r="H11" s="1"/>
    </row>
    <row r="12" spans="2:9" x14ac:dyDescent="0.2">
      <c r="B12" s="1">
        <v>0.10804080000000001</v>
      </c>
      <c r="D12" s="1">
        <v>0.35929850000000002</v>
      </c>
      <c r="E12" s="1">
        <v>0.55738719999999997</v>
      </c>
      <c r="G12" s="1">
        <v>0.39586490000000002</v>
      </c>
      <c r="H12" s="1"/>
    </row>
    <row r="13" spans="2:9" x14ac:dyDescent="0.2">
      <c r="B13" s="1">
        <v>0.49024400000000001</v>
      </c>
      <c r="E13" s="1">
        <v>0.31989960000000001</v>
      </c>
      <c r="F13" s="1"/>
      <c r="G13" s="1">
        <v>0.30669790000000002</v>
      </c>
    </row>
    <row r="14" spans="2:9" x14ac:dyDescent="0.2">
      <c r="B14" s="1">
        <v>0.149785</v>
      </c>
      <c r="C14" s="1"/>
      <c r="D14" s="1"/>
      <c r="E14" s="1">
        <v>0.29165419999999997</v>
      </c>
      <c r="G14" s="1"/>
      <c r="H14" s="1"/>
      <c r="I1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M13"/>
  <sheetViews>
    <sheetView showRuler="0" topLeftCell="A2" workbookViewId="0">
      <selection activeCell="F23" sqref="F23"/>
    </sheetView>
  </sheetViews>
  <sheetFormatPr baseColWidth="10" defaultRowHeight="16" x14ac:dyDescent="0.2"/>
  <sheetData>
    <row r="2" spans="1:13" x14ac:dyDescent="0.2">
      <c r="B2" t="s">
        <v>61</v>
      </c>
    </row>
    <row r="4" spans="1:13" x14ac:dyDescent="0.2">
      <c r="B4" t="s">
        <v>19</v>
      </c>
      <c r="C4" t="s">
        <v>18</v>
      </c>
      <c r="D4" t="s">
        <v>19</v>
      </c>
      <c r="E4" t="s">
        <v>18</v>
      </c>
      <c r="F4" s="2" t="s">
        <v>19</v>
      </c>
      <c r="G4" s="2" t="s">
        <v>18</v>
      </c>
      <c r="H4" s="2" t="s">
        <v>19</v>
      </c>
      <c r="I4" s="2" t="s">
        <v>18</v>
      </c>
      <c r="J4" s="2" t="s">
        <v>19</v>
      </c>
      <c r="K4" s="2" t="s">
        <v>18</v>
      </c>
      <c r="L4" s="2" t="s">
        <v>19</v>
      </c>
      <c r="M4" s="2" t="s">
        <v>18</v>
      </c>
    </row>
    <row r="5" spans="1:13" x14ac:dyDescent="0.2">
      <c r="B5" t="s">
        <v>20</v>
      </c>
      <c r="C5" t="s">
        <v>20</v>
      </c>
      <c r="D5" t="s">
        <v>62</v>
      </c>
      <c r="E5" t="s">
        <v>62</v>
      </c>
      <c r="F5" t="s">
        <v>21</v>
      </c>
      <c r="G5" t="s">
        <v>21</v>
      </c>
      <c r="H5" t="s">
        <v>22</v>
      </c>
      <c r="I5" t="s">
        <v>22</v>
      </c>
      <c r="J5" t="s">
        <v>23</v>
      </c>
      <c r="K5" t="s">
        <v>23</v>
      </c>
      <c r="L5" t="s">
        <v>24</v>
      </c>
      <c r="M5" t="s">
        <v>24</v>
      </c>
    </row>
    <row r="6" spans="1:13" x14ac:dyDescent="0.2">
      <c r="B6" s="6">
        <v>1.5545402387266936</v>
      </c>
      <c r="C6" s="6">
        <v>0.63573504992026286</v>
      </c>
      <c r="D6" s="6">
        <v>0.92691848347274597</v>
      </c>
      <c r="E6" s="6">
        <v>1.6217749813073716</v>
      </c>
      <c r="F6" s="6">
        <v>1.2271892108315958</v>
      </c>
      <c r="G6" s="6">
        <v>1.1466748497743626</v>
      </c>
      <c r="H6" s="6">
        <v>1.1837362311439401</v>
      </c>
      <c r="I6" s="6">
        <v>1.9717132443960363</v>
      </c>
      <c r="J6" s="6">
        <v>1.3029838914106122</v>
      </c>
      <c r="K6" s="6">
        <v>3.0066167157470263</v>
      </c>
      <c r="L6" s="6">
        <v>0.92691848347274597</v>
      </c>
      <c r="M6" s="6">
        <v>4.75220838121363</v>
      </c>
    </row>
    <row r="7" spans="1:13" x14ac:dyDescent="0.2">
      <c r="B7" s="6">
        <v>0.64327701212744981</v>
      </c>
      <c r="C7" s="6">
        <v>0.7017545740557054</v>
      </c>
      <c r="D7" s="6">
        <v>1.0788435205795557</v>
      </c>
      <c r="E7" s="6">
        <v>1.6644542861538032</v>
      </c>
      <c r="F7" s="6">
        <v>0.81487026708974841</v>
      </c>
      <c r="G7" s="6">
        <v>0.99214287930970368</v>
      </c>
      <c r="H7" s="6">
        <v>0.8447827934045874</v>
      </c>
      <c r="I7" s="6">
        <v>2.0348774642241172</v>
      </c>
      <c r="J7" s="6">
        <v>0.76746919635161304</v>
      </c>
      <c r="K7" s="6">
        <v>2.0379857377118369</v>
      </c>
      <c r="L7" s="6">
        <v>1.0788435205795557</v>
      </c>
      <c r="M7" s="6">
        <v>2.9678063783613742</v>
      </c>
    </row>
    <row r="8" spans="1:13" x14ac:dyDescent="0.2">
      <c r="B8" s="6">
        <v>1</v>
      </c>
      <c r="C8" s="6">
        <v>0.61398695425077887</v>
      </c>
      <c r="D8" s="6">
        <v>1</v>
      </c>
      <c r="E8" s="6">
        <v>1.4882982962784364</v>
      </c>
      <c r="F8" s="6">
        <v>1</v>
      </c>
      <c r="G8" s="6">
        <v>1.0984458222179669</v>
      </c>
      <c r="H8" s="6">
        <v>1</v>
      </c>
      <c r="I8" s="6">
        <v>1.4125103627083662</v>
      </c>
      <c r="J8" s="6">
        <v>1</v>
      </c>
      <c r="K8" s="6">
        <v>1.4441542054678145</v>
      </c>
      <c r="L8" s="6">
        <v>1</v>
      </c>
      <c r="M8" s="6">
        <v>1.629266583080728</v>
      </c>
    </row>
    <row r="9" spans="1:13" x14ac:dyDescent="0.2">
      <c r="B9" s="6">
        <v>1.1266504542468361</v>
      </c>
      <c r="C9" s="6">
        <v>1.040336141854334</v>
      </c>
      <c r="D9" s="6">
        <v>1.5602095893835615</v>
      </c>
      <c r="E9" s="6">
        <v>6.59560849638574</v>
      </c>
      <c r="F9" s="6">
        <v>1.2483847487059061</v>
      </c>
      <c r="G9" s="6">
        <v>1.2524018064407425</v>
      </c>
      <c r="H9" s="6">
        <v>1</v>
      </c>
      <c r="I9" s="6">
        <v>4.4272766448083996</v>
      </c>
      <c r="J9" s="6">
        <v>1</v>
      </c>
      <c r="K9" s="6">
        <v>5.4266022624141677</v>
      </c>
      <c r="L9" s="6">
        <v>1</v>
      </c>
      <c r="M9" s="6">
        <v>2.4428942034196957</v>
      </c>
    </row>
    <row r="10" spans="1:13" x14ac:dyDescent="0.2">
      <c r="B10" s="6">
        <v>0.88758673662320431</v>
      </c>
      <c r="C10" s="6">
        <v>1.8638846368224125</v>
      </c>
      <c r="D10" s="6">
        <v>0.64093952940969923</v>
      </c>
      <c r="E10" s="6">
        <v>7.5714635517179998</v>
      </c>
      <c r="F10" s="6">
        <v>1.9003570224279214</v>
      </c>
      <c r="G10" s="6">
        <v>1.1371367268685986</v>
      </c>
      <c r="H10" s="6">
        <v>1</v>
      </c>
      <c r="I10" s="6">
        <v>0.86684625186032627</v>
      </c>
      <c r="J10" s="6">
        <v>1</v>
      </c>
      <c r="K10" s="6">
        <v>3.96547976638626</v>
      </c>
      <c r="L10" s="6">
        <v>1</v>
      </c>
      <c r="M10" s="6">
        <v>2.7244712318291389</v>
      </c>
    </row>
    <row r="11" spans="1:13" x14ac:dyDescent="0.2">
      <c r="B11" s="5">
        <v>1.0302929999999999</v>
      </c>
      <c r="C11" s="5">
        <v>1.0302929999999999</v>
      </c>
      <c r="D11" s="5">
        <v>1.0295589999999999</v>
      </c>
      <c r="E11" s="5">
        <v>4.6438980000000001</v>
      </c>
      <c r="F11" s="5">
        <v>1.170115</v>
      </c>
      <c r="G11" s="5">
        <v>1.1253599999999999</v>
      </c>
      <c r="H11" s="6">
        <v>1.6612149605402147</v>
      </c>
      <c r="I11" s="6">
        <v>6.2266589097008964</v>
      </c>
      <c r="J11" s="6">
        <v>0.57901774127927186</v>
      </c>
      <c r="K11" s="6">
        <v>2.7833638774298937</v>
      </c>
      <c r="L11" s="6">
        <v>1.5602095893835615</v>
      </c>
      <c r="M11" s="6">
        <v>2.7539949558175096</v>
      </c>
    </row>
    <row r="12" spans="1:13" x14ac:dyDescent="0.2">
      <c r="B12" s="6"/>
      <c r="C12" s="6"/>
      <c r="D12" s="6"/>
      <c r="E12" s="6"/>
      <c r="F12" s="6"/>
      <c r="G12" s="6"/>
      <c r="H12" s="6">
        <v>0.80103509838342279</v>
      </c>
      <c r="I12" s="6">
        <v>5.5656680701246648</v>
      </c>
      <c r="J12" s="6">
        <v>1.488291409556189</v>
      </c>
      <c r="K12" s="6">
        <v>2.1494899567502159</v>
      </c>
      <c r="L12" s="6">
        <v>0.64093952940969923</v>
      </c>
      <c r="M12" s="6">
        <v>1.8132294718746469</v>
      </c>
    </row>
    <row r="13" spans="1:13" x14ac:dyDescent="0.2">
      <c r="A13" s="3"/>
      <c r="B13" s="6"/>
      <c r="C13" s="6"/>
      <c r="D13" s="6"/>
      <c r="E13" s="6"/>
      <c r="F13" s="6"/>
      <c r="G13" s="6"/>
      <c r="H13" s="5">
        <v>1.0701099999999999</v>
      </c>
      <c r="I13" s="5">
        <v>3.2150789999999998</v>
      </c>
      <c r="J13" s="5">
        <v>0.97113950000000004</v>
      </c>
      <c r="K13" s="5">
        <v>2.9733849999999999</v>
      </c>
      <c r="L13" s="5">
        <v>0.91335999999999995</v>
      </c>
      <c r="M13" s="5">
        <v>2.7262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B9"/>
  <sheetViews>
    <sheetView showRuler="0" workbookViewId="0">
      <selection activeCell="D7" sqref="D7"/>
    </sheetView>
  </sheetViews>
  <sheetFormatPr baseColWidth="10" defaultRowHeight="16" x14ac:dyDescent="0.2"/>
  <sheetData>
    <row r="1" spans="2:2" x14ac:dyDescent="0.2">
      <c r="B1" t="s">
        <v>42</v>
      </c>
    </row>
    <row r="3" spans="2:2" x14ac:dyDescent="0.2">
      <c r="B3" t="s">
        <v>31</v>
      </c>
    </row>
    <row r="4" spans="2:2" x14ac:dyDescent="0.2">
      <c r="B4">
        <v>10.4</v>
      </c>
    </row>
    <row r="5" spans="2:2" x14ac:dyDescent="0.2">
      <c r="B5">
        <v>6.4885496183206106</v>
      </c>
    </row>
    <row r="6" spans="2:2" x14ac:dyDescent="0.2">
      <c r="B6">
        <v>9.1743119266055047</v>
      </c>
    </row>
    <row r="7" spans="2:2" x14ac:dyDescent="0.2">
      <c r="B7">
        <v>7.2463768115942031</v>
      </c>
    </row>
    <row r="8" spans="2:2" x14ac:dyDescent="0.2">
      <c r="B8">
        <v>3.8961038961038961</v>
      </c>
    </row>
    <row r="9" spans="2:2" x14ac:dyDescent="0.2">
      <c r="B9">
        <v>8.0645161290322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D13"/>
  <sheetViews>
    <sheetView showRuler="0" workbookViewId="0">
      <selection activeCell="D16" sqref="D16"/>
    </sheetView>
  </sheetViews>
  <sheetFormatPr baseColWidth="10" defaultRowHeight="16" x14ac:dyDescent="0.2"/>
  <sheetData>
    <row r="2" spans="2:4" x14ac:dyDescent="0.2">
      <c r="B2" t="s">
        <v>43</v>
      </c>
    </row>
    <row r="4" spans="2:4" x14ac:dyDescent="0.2">
      <c r="B4" t="s">
        <v>30</v>
      </c>
    </row>
    <row r="5" spans="2:4" x14ac:dyDescent="0.2">
      <c r="B5" t="s">
        <v>25</v>
      </c>
      <c r="D5" t="s">
        <v>26</v>
      </c>
    </row>
    <row r="7" spans="2:4" x14ac:dyDescent="0.2">
      <c r="B7">
        <v>6.2015503875968996</v>
      </c>
      <c r="D7">
        <v>2.9288702928870292</v>
      </c>
    </row>
    <row r="8" spans="2:4" x14ac:dyDescent="0.2">
      <c r="B8">
        <v>4.032258064516129</v>
      </c>
      <c r="D8">
        <v>4.0590405904059041</v>
      </c>
    </row>
    <row r="9" spans="2:4" x14ac:dyDescent="0.2">
      <c r="B9">
        <v>2.0408163265306123</v>
      </c>
      <c r="D9">
        <v>4.2763157894736841</v>
      </c>
    </row>
    <row r="10" spans="2:4" x14ac:dyDescent="0.2">
      <c r="B10">
        <v>3.870967741935484</v>
      </c>
      <c r="D10">
        <v>5.4794520547945202</v>
      </c>
    </row>
    <row r="11" spans="2:4" x14ac:dyDescent="0.2">
      <c r="B11">
        <v>4.9056603773584913</v>
      </c>
      <c r="D11">
        <v>4.1825095057034218</v>
      </c>
    </row>
    <row r="12" spans="2:4" x14ac:dyDescent="0.2">
      <c r="B12">
        <v>3.4482758620689653</v>
      </c>
      <c r="D12">
        <v>2.4561403508771931</v>
      </c>
    </row>
    <row r="13" spans="2:4" x14ac:dyDescent="0.2">
      <c r="B13">
        <v>4.3650793650793647</v>
      </c>
      <c r="D13">
        <v>5.51948051948051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B14"/>
  <sheetViews>
    <sheetView showRuler="0" workbookViewId="0">
      <selection activeCell="B6" sqref="B6:B14"/>
    </sheetView>
  </sheetViews>
  <sheetFormatPr baseColWidth="10" defaultRowHeight="16" x14ac:dyDescent="0.2"/>
  <sheetData>
    <row r="2" spans="2:2" x14ac:dyDescent="0.2">
      <c r="B2" t="s">
        <v>44</v>
      </c>
    </row>
    <row r="4" spans="2:2" x14ac:dyDescent="0.2">
      <c r="B4" t="s">
        <v>29</v>
      </c>
    </row>
    <row r="6" spans="2:2" x14ac:dyDescent="0.2">
      <c r="B6">
        <v>6.0606060606060606</v>
      </c>
    </row>
    <row r="7" spans="2:2" x14ac:dyDescent="0.2">
      <c r="B7">
        <v>11.278195488721805</v>
      </c>
    </row>
    <row r="8" spans="2:2" x14ac:dyDescent="0.2">
      <c r="B8">
        <v>8.4967320261437909</v>
      </c>
    </row>
    <row r="9" spans="2:2" x14ac:dyDescent="0.2">
      <c r="B9">
        <v>4.2682926829268295</v>
      </c>
    </row>
    <row r="10" spans="2:2" x14ac:dyDescent="0.2">
      <c r="B10">
        <v>6.5326633165829149</v>
      </c>
    </row>
    <row r="11" spans="2:2" x14ac:dyDescent="0.2">
      <c r="B11">
        <v>4.4303797468354427</v>
      </c>
    </row>
    <row r="12" spans="2:2" x14ac:dyDescent="0.2">
      <c r="B12">
        <v>8.695652173913043</v>
      </c>
    </row>
    <row r="13" spans="2:2" x14ac:dyDescent="0.2">
      <c r="B13">
        <v>3.5532994923857868</v>
      </c>
    </row>
    <row r="14" spans="2:2" x14ac:dyDescent="0.2">
      <c r="B14">
        <v>2.97029702970297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B17"/>
  <sheetViews>
    <sheetView showRuler="0" workbookViewId="0">
      <selection activeCell="B7" sqref="B7:B17"/>
    </sheetView>
  </sheetViews>
  <sheetFormatPr baseColWidth="10" defaultRowHeight="16" x14ac:dyDescent="0.2"/>
  <sheetData>
    <row r="2" spans="2:2" x14ac:dyDescent="0.2">
      <c r="B2" t="s">
        <v>44</v>
      </c>
    </row>
    <row r="5" spans="2:2" x14ac:dyDescent="0.2">
      <c r="B5" s="2" t="s">
        <v>28</v>
      </c>
    </row>
    <row r="7" spans="2:2" x14ac:dyDescent="0.2">
      <c r="B7">
        <v>7.6923076923076925</v>
      </c>
    </row>
    <row r="8" spans="2:2" x14ac:dyDescent="0.2">
      <c r="B8">
        <v>10.5</v>
      </c>
    </row>
    <row r="9" spans="2:2" x14ac:dyDescent="0.2">
      <c r="B9">
        <v>8.9965397923875425</v>
      </c>
    </row>
    <row r="10" spans="2:2" x14ac:dyDescent="0.2">
      <c r="B10">
        <v>8.0188679245283012</v>
      </c>
    </row>
    <row r="11" spans="2:2" x14ac:dyDescent="0.2">
      <c r="B11">
        <v>6.9053708439897692</v>
      </c>
    </row>
    <row r="12" spans="2:2" x14ac:dyDescent="0.2">
      <c r="B12">
        <v>11.111111111111111</v>
      </c>
    </row>
    <row r="13" spans="2:2" x14ac:dyDescent="0.2">
      <c r="B13">
        <v>6.666666666666667</v>
      </c>
    </row>
    <row r="14" spans="2:2" x14ac:dyDescent="0.2">
      <c r="B14">
        <v>7.5471698113207539</v>
      </c>
    </row>
    <row r="15" spans="2:2" x14ac:dyDescent="0.2">
      <c r="B15">
        <v>4.2216358839050132</v>
      </c>
    </row>
    <row r="16" spans="2:2" x14ac:dyDescent="0.2">
      <c r="B16">
        <v>2.2140221402214024</v>
      </c>
    </row>
    <row r="17" spans="2:2" x14ac:dyDescent="0.2">
      <c r="B17">
        <v>1.73410404624277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2:C14"/>
  <sheetViews>
    <sheetView showRuler="0" workbookViewId="0">
      <selection activeCell="C8" sqref="C8:C14"/>
    </sheetView>
  </sheetViews>
  <sheetFormatPr baseColWidth="10" defaultRowHeight="16" x14ac:dyDescent="0.2"/>
  <sheetData>
    <row r="2" spans="2:3" x14ac:dyDescent="0.2">
      <c r="B2" t="s">
        <v>45</v>
      </c>
    </row>
    <row r="5" spans="2:3" x14ac:dyDescent="0.2">
      <c r="B5" t="s">
        <v>27</v>
      </c>
    </row>
    <row r="6" spans="2:3" x14ac:dyDescent="0.2">
      <c r="B6" t="s">
        <v>9</v>
      </c>
      <c r="C6" t="s">
        <v>6</v>
      </c>
    </row>
    <row r="8" spans="2:3" x14ac:dyDescent="0.2">
      <c r="B8">
        <v>16.176470588235293</v>
      </c>
      <c r="C8">
        <v>17.150395778364118</v>
      </c>
    </row>
    <row r="9" spans="2:3" x14ac:dyDescent="0.2">
      <c r="B9">
        <v>15.548780487804878</v>
      </c>
      <c r="C9">
        <v>14.809384164222875</v>
      </c>
    </row>
    <row r="10" spans="2:3" x14ac:dyDescent="0.2">
      <c r="B10">
        <v>20.44943820224719</v>
      </c>
      <c r="C10">
        <v>29.139072847682119</v>
      </c>
    </row>
    <row r="11" spans="2:3" x14ac:dyDescent="0.2">
      <c r="B11">
        <v>16.976127320954905</v>
      </c>
      <c r="C11">
        <v>30.127041742286753</v>
      </c>
    </row>
    <row r="12" spans="2:3" x14ac:dyDescent="0.2">
      <c r="B12">
        <v>26.915887850467289</v>
      </c>
      <c r="C12">
        <v>26.9041769041769</v>
      </c>
    </row>
    <row r="13" spans="2:3" x14ac:dyDescent="0.2">
      <c r="B13">
        <v>29.554655870445345</v>
      </c>
      <c r="C13">
        <v>17.86046511627907</v>
      </c>
    </row>
    <row r="14" spans="2:3" x14ac:dyDescent="0.2">
      <c r="B14">
        <v>29.672447013487474</v>
      </c>
      <c r="C14">
        <v>27.1453590192644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C13"/>
  <sheetViews>
    <sheetView showRuler="0" workbookViewId="0">
      <selection activeCell="G11" sqref="G11"/>
    </sheetView>
  </sheetViews>
  <sheetFormatPr baseColWidth="10" defaultRowHeight="16" x14ac:dyDescent="0.2"/>
  <sheetData>
    <row r="1" spans="2:3" x14ac:dyDescent="0.2">
      <c r="B1" t="s">
        <v>46</v>
      </c>
    </row>
    <row r="3" spans="2:3" x14ac:dyDescent="0.2">
      <c r="B3" t="s">
        <v>63</v>
      </c>
    </row>
    <row r="4" spans="2:3" x14ac:dyDescent="0.2">
      <c r="B4" t="s">
        <v>5</v>
      </c>
      <c r="C4" t="s">
        <v>6</v>
      </c>
    </row>
    <row r="5" spans="2:3" x14ac:dyDescent="0.2">
      <c r="B5">
        <v>41.304347826086953</v>
      </c>
      <c r="C5">
        <v>47.222222222222221</v>
      </c>
    </row>
    <row r="6" spans="2:3" x14ac:dyDescent="0.2">
      <c r="B6">
        <v>38.235294117647058</v>
      </c>
      <c r="C6">
        <v>58.974358974358978</v>
      </c>
    </row>
    <row r="7" spans="2:3" x14ac:dyDescent="0.2">
      <c r="B7">
        <v>52.272727272727273</v>
      </c>
      <c r="C7">
        <v>27.027027027027028</v>
      </c>
    </row>
    <row r="8" spans="2:3" x14ac:dyDescent="0.2">
      <c r="B8">
        <v>25.925925925925924</v>
      </c>
      <c r="C8">
        <v>33.333333333333329</v>
      </c>
    </row>
    <row r="9" spans="2:3" x14ac:dyDescent="0.2">
      <c r="B9">
        <v>48.275862068965516</v>
      </c>
      <c r="C9">
        <v>56.435643564356432</v>
      </c>
    </row>
    <row r="10" spans="2:3" x14ac:dyDescent="0.2">
      <c r="B10">
        <v>56.000000000000007</v>
      </c>
      <c r="C10">
        <v>48.051948051948052</v>
      </c>
    </row>
    <row r="11" spans="2:3" x14ac:dyDescent="0.2">
      <c r="B11">
        <v>51.666666666666671</v>
      </c>
      <c r="C11">
        <v>67.692307692307693</v>
      </c>
    </row>
    <row r="12" spans="2:3" x14ac:dyDescent="0.2">
      <c r="B12">
        <v>56.521739130434781</v>
      </c>
      <c r="C12">
        <v>47.619047619047613</v>
      </c>
    </row>
    <row r="13" spans="2:3" x14ac:dyDescent="0.2">
      <c r="B13">
        <v>47.422680412371129</v>
      </c>
      <c r="C13">
        <v>54.0983606557377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showRuler="0" workbookViewId="0">
      <selection activeCell="C6" sqref="C6"/>
    </sheetView>
  </sheetViews>
  <sheetFormatPr baseColWidth="10" defaultRowHeight="16" x14ac:dyDescent="0.2"/>
  <sheetData>
    <row r="1" spans="1:2" x14ac:dyDescent="0.2">
      <c r="B1" t="s">
        <v>34</v>
      </c>
    </row>
    <row r="2" spans="1:2" x14ac:dyDescent="0.2">
      <c r="A2" s="1"/>
      <c r="B2" t="s">
        <v>2</v>
      </c>
    </row>
    <row r="3" spans="1:2" x14ac:dyDescent="0.2">
      <c r="A3" s="1"/>
      <c r="B3">
        <v>4.2553191489361701</v>
      </c>
    </row>
    <row r="4" spans="1:2" x14ac:dyDescent="0.2">
      <c r="A4" s="1"/>
      <c r="B4">
        <v>2.8985507246376816</v>
      </c>
    </row>
    <row r="5" spans="1:2" x14ac:dyDescent="0.2">
      <c r="A5" s="1"/>
      <c r="B5">
        <v>5</v>
      </c>
    </row>
    <row r="6" spans="1:2" x14ac:dyDescent="0.2">
      <c r="A6" s="1"/>
      <c r="B6">
        <v>3.5714285714285712</v>
      </c>
    </row>
    <row r="7" spans="1:2" x14ac:dyDescent="0.2">
      <c r="A7" s="1"/>
      <c r="B7">
        <v>4.4117647058823524</v>
      </c>
    </row>
    <row r="8" spans="1:2" x14ac:dyDescent="0.2">
      <c r="A8" s="1"/>
      <c r="B8">
        <v>5.8823529411764701</v>
      </c>
    </row>
    <row r="9" spans="1:2" x14ac:dyDescent="0.2">
      <c r="A9" s="1"/>
      <c r="B9">
        <v>4.4776119402985071</v>
      </c>
    </row>
    <row r="10" spans="1:2" x14ac:dyDescent="0.2">
      <c r="A10" s="1"/>
      <c r="B10">
        <v>7.4074074074074066</v>
      </c>
    </row>
    <row r="11" spans="1:2" x14ac:dyDescent="0.2">
      <c r="B11">
        <v>3.70370370370370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16"/>
  <sheetViews>
    <sheetView showRuler="0" workbookViewId="0">
      <selection activeCell="F5" sqref="F5:H12"/>
    </sheetView>
  </sheetViews>
  <sheetFormatPr baseColWidth="10" defaultRowHeight="16" x14ac:dyDescent="0.2"/>
  <cols>
    <col min="2" max="2" width="12.33203125" customWidth="1"/>
    <col min="3" max="3" width="14.1640625" customWidth="1"/>
    <col min="6" max="6" width="12.5" customWidth="1"/>
    <col min="7" max="7" width="13.6640625" customWidth="1"/>
  </cols>
  <sheetData>
    <row r="1" spans="1:8" x14ac:dyDescent="0.2">
      <c r="B1" t="s">
        <v>48</v>
      </c>
    </row>
    <row r="3" spans="1:8" x14ac:dyDescent="0.2">
      <c r="B3" t="s">
        <v>9</v>
      </c>
      <c r="C3" t="s">
        <v>9</v>
      </c>
      <c r="D3" t="s">
        <v>9</v>
      </c>
      <c r="F3" t="s">
        <v>6</v>
      </c>
      <c r="G3" t="s">
        <v>6</v>
      </c>
      <c r="H3" t="s">
        <v>6</v>
      </c>
    </row>
    <row r="4" spans="1:8" x14ac:dyDescent="0.2">
      <c r="B4" t="s">
        <v>47</v>
      </c>
      <c r="C4" t="s">
        <v>49</v>
      </c>
      <c r="D4" t="s">
        <v>50</v>
      </c>
      <c r="F4" t="s">
        <v>47</v>
      </c>
      <c r="G4" t="s">
        <v>49</v>
      </c>
      <c r="H4" t="s">
        <v>50</v>
      </c>
    </row>
    <row r="5" spans="1:8" x14ac:dyDescent="0.2">
      <c r="B5">
        <v>29.389312977099237</v>
      </c>
      <c r="C5">
        <v>44.656488549618324</v>
      </c>
      <c r="D5">
        <v>25.954198473282442</v>
      </c>
      <c r="F5">
        <v>32.075471698113205</v>
      </c>
      <c r="G5">
        <v>33.333333333333329</v>
      </c>
      <c r="H5">
        <v>34.591194968553459</v>
      </c>
    </row>
    <row r="6" spans="1:8" x14ac:dyDescent="0.2">
      <c r="B6">
        <v>29.389312977099237</v>
      </c>
      <c r="C6">
        <v>29.389312977099237</v>
      </c>
      <c r="D6">
        <v>29.389312977099237</v>
      </c>
      <c r="F6">
        <v>27.710843373493976</v>
      </c>
      <c r="G6">
        <v>28.915662650602407</v>
      </c>
      <c r="H6">
        <v>43.373493975903614</v>
      </c>
    </row>
    <row r="7" spans="1:8" x14ac:dyDescent="0.2">
      <c r="B7">
        <v>42.396448344781604</v>
      </c>
      <c r="C7">
        <v>35.328235837666298</v>
      </c>
      <c r="D7">
        <v>22.275315817551999</v>
      </c>
      <c r="F7">
        <v>27.142857142857142</v>
      </c>
      <c r="G7">
        <v>36.428571428571423</v>
      </c>
      <c r="H7">
        <v>36.428571428571423</v>
      </c>
    </row>
    <row r="8" spans="1:8" x14ac:dyDescent="0.2">
      <c r="B8">
        <v>46.835443037974699</v>
      </c>
      <c r="C8">
        <v>30.379746835443001</v>
      </c>
      <c r="D8">
        <v>22.7848101265823</v>
      </c>
      <c r="F8">
        <v>24.69879518072289</v>
      </c>
      <c r="G8">
        <v>37.349397590361441</v>
      </c>
      <c r="H8">
        <v>37.951807228915662</v>
      </c>
    </row>
    <row r="9" spans="1:8" x14ac:dyDescent="0.2">
      <c r="B9">
        <v>44.827586206896598</v>
      </c>
      <c r="C9">
        <v>32.183908045976999</v>
      </c>
      <c r="D9">
        <v>22.9885057471264</v>
      </c>
      <c r="F9">
        <v>40</v>
      </c>
      <c r="G9">
        <v>38.181818181818187</v>
      </c>
      <c r="H9">
        <v>21.818181818181817</v>
      </c>
    </row>
    <row r="10" spans="1:8" x14ac:dyDescent="0.2">
      <c r="B10">
        <v>35.526315789473699</v>
      </c>
      <c r="C10">
        <v>43.421052631578902</v>
      </c>
      <c r="D10">
        <v>21.052631578947398</v>
      </c>
      <c r="F10">
        <v>28.000000000000004</v>
      </c>
      <c r="G10">
        <v>36</v>
      </c>
      <c r="H10">
        <v>36</v>
      </c>
    </row>
    <row r="11" spans="1:8" x14ac:dyDescent="0.2">
      <c r="B11">
        <v>33.3333333333333</v>
      </c>
      <c r="C11">
        <v>33.720930232558104</v>
      </c>
      <c r="D11">
        <v>32.945736434108497</v>
      </c>
      <c r="F11">
        <v>30.952380952380953</v>
      </c>
      <c r="G11">
        <v>33.333333333333329</v>
      </c>
      <c r="H11">
        <v>35.714285714285715</v>
      </c>
    </row>
    <row r="12" spans="1:8" x14ac:dyDescent="0.2">
      <c r="B12">
        <v>26.153846153846157</v>
      </c>
      <c r="C12">
        <v>47.692307692307693</v>
      </c>
      <c r="D12">
        <v>26.153846153846157</v>
      </c>
      <c r="F12">
        <v>32.692307692307693</v>
      </c>
      <c r="G12">
        <v>34.615384615384613</v>
      </c>
      <c r="H12">
        <v>32.692307692307693</v>
      </c>
    </row>
    <row r="13" spans="1:8" x14ac:dyDescent="0.2">
      <c r="B13">
        <v>32.758620689655174</v>
      </c>
      <c r="C13">
        <v>36.206896551724135</v>
      </c>
      <c r="D13">
        <v>31.03448275862069</v>
      </c>
    </row>
    <row r="14" spans="1:8" x14ac:dyDescent="0.2">
      <c r="B14">
        <v>33.333333333333329</v>
      </c>
      <c r="C14">
        <v>42.857142857142854</v>
      </c>
      <c r="D14">
        <v>23.809523809523807</v>
      </c>
    </row>
    <row r="15" spans="1:8" x14ac:dyDescent="0.2">
      <c r="B15">
        <v>26.315789473684209</v>
      </c>
      <c r="C15">
        <v>50</v>
      </c>
      <c r="D15">
        <v>23.684210526315788</v>
      </c>
    </row>
    <row r="16" spans="1:8" x14ac:dyDescent="0.2">
      <c r="A16" s="3"/>
      <c r="B16" s="3"/>
      <c r="C16" s="3"/>
      <c r="D16" s="3"/>
      <c r="E16" s="3"/>
      <c r="F16" s="3"/>
      <c r="G16" s="3"/>
      <c r="H16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"/>
  <sheetViews>
    <sheetView showRuler="0" workbookViewId="0">
      <selection activeCell="B1" sqref="B1"/>
    </sheetView>
  </sheetViews>
  <sheetFormatPr baseColWidth="10" defaultRowHeight="16" x14ac:dyDescent="0.2"/>
  <sheetData>
    <row r="1" spans="1:2" x14ac:dyDescent="0.2">
      <c r="B1" t="s">
        <v>35</v>
      </c>
    </row>
    <row r="2" spans="1:2" x14ac:dyDescent="0.2">
      <c r="A2" s="1"/>
    </row>
    <row r="3" spans="1:2" x14ac:dyDescent="0.2">
      <c r="A3" s="1"/>
      <c r="B3" t="s">
        <v>0</v>
      </c>
    </row>
    <row r="4" spans="1:2" x14ac:dyDescent="0.2">
      <c r="A4" s="1"/>
      <c r="B4" s="1">
        <v>2.4590160000000001</v>
      </c>
    </row>
    <row r="5" spans="1:2" x14ac:dyDescent="0.2">
      <c r="A5" s="1"/>
      <c r="B5" s="1">
        <v>1.534527</v>
      </c>
    </row>
    <row r="6" spans="1:2" x14ac:dyDescent="0.2">
      <c r="A6" s="1"/>
      <c r="B6" s="1">
        <v>1.6393439999999999</v>
      </c>
    </row>
    <row r="7" spans="1:2" x14ac:dyDescent="0.2">
      <c r="A7" s="1"/>
      <c r="B7" s="1">
        <v>4.132231</v>
      </c>
    </row>
    <row r="8" spans="1:2" x14ac:dyDescent="0.2">
      <c r="A8" s="1"/>
      <c r="B8" s="1">
        <v>3.030303</v>
      </c>
    </row>
    <row r="9" spans="1:2" x14ac:dyDescent="0.2">
      <c r="A9" s="1"/>
      <c r="B9" s="1">
        <v>4.8192769999999996</v>
      </c>
    </row>
    <row r="10" spans="1:2" x14ac:dyDescent="0.2">
      <c r="A10" s="1"/>
      <c r="B10" s="1">
        <v>4.2168669999999997</v>
      </c>
    </row>
    <row r="11" spans="1:2" x14ac:dyDescent="0.2">
      <c r="B11" s="1">
        <v>2.3255810000000001</v>
      </c>
    </row>
    <row r="12" spans="1:2" x14ac:dyDescent="0.2">
      <c r="B12" s="1">
        <v>3.773585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12"/>
  <sheetViews>
    <sheetView tabSelected="1" showRuler="0" workbookViewId="0">
      <selection activeCell="I8" sqref="I8"/>
    </sheetView>
  </sheetViews>
  <sheetFormatPr baseColWidth="10" defaultRowHeight="16" x14ac:dyDescent="0.2"/>
  <sheetData>
    <row r="1" spans="2:2" x14ac:dyDescent="0.2">
      <c r="B1" t="s">
        <v>35</v>
      </c>
    </row>
    <row r="3" spans="2:2" x14ac:dyDescent="0.2">
      <c r="B3" t="s">
        <v>1</v>
      </c>
    </row>
    <row r="4" spans="2:2" x14ac:dyDescent="0.2">
      <c r="B4" s="1">
        <v>2.0979019999999999</v>
      </c>
    </row>
    <row r="5" spans="2:2" x14ac:dyDescent="0.2">
      <c r="B5" s="1">
        <v>2.4691360000000002</v>
      </c>
    </row>
    <row r="6" spans="2:2" x14ac:dyDescent="0.2">
      <c r="B6" s="1">
        <v>0.93457939999999995</v>
      </c>
    </row>
    <row r="7" spans="2:2" x14ac:dyDescent="0.2">
      <c r="B7" s="1">
        <v>1.910828</v>
      </c>
    </row>
    <row r="8" spans="2:2" x14ac:dyDescent="0.2">
      <c r="B8" s="1">
        <v>1.8292679999999999</v>
      </c>
    </row>
    <row r="9" spans="2:2" x14ac:dyDescent="0.2">
      <c r="B9" s="1">
        <v>2.424242</v>
      </c>
    </row>
    <row r="10" spans="2:2" x14ac:dyDescent="0.2">
      <c r="B10" s="1">
        <v>3.7974679999999998</v>
      </c>
    </row>
    <row r="11" spans="2:2" x14ac:dyDescent="0.2">
      <c r="B11" s="1">
        <v>5.3763439999999996</v>
      </c>
    </row>
    <row r="12" spans="2:2" x14ac:dyDescent="0.2">
      <c r="B12" s="1">
        <v>2.238805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"/>
  <sheetViews>
    <sheetView showRuler="0" workbookViewId="0">
      <selection activeCell="B1" sqref="B1:E1"/>
    </sheetView>
  </sheetViews>
  <sheetFormatPr baseColWidth="10" defaultRowHeight="16" x14ac:dyDescent="0.2"/>
  <sheetData>
    <row r="1" spans="1:3" x14ac:dyDescent="0.2">
      <c r="A1" t="s">
        <v>37</v>
      </c>
      <c r="B1" t="s">
        <v>36</v>
      </c>
    </row>
    <row r="3" spans="1:3" x14ac:dyDescent="0.2">
      <c r="B3" t="s">
        <v>3</v>
      </c>
      <c r="C3" t="s">
        <v>4</v>
      </c>
    </row>
    <row r="4" spans="1:3" x14ac:dyDescent="0.2">
      <c r="B4">
        <v>11.224489795918368</v>
      </c>
      <c r="C4">
        <v>4.0650406504065044</v>
      </c>
    </row>
    <row r="5" spans="1:3" x14ac:dyDescent="0.2">
      <c r="B5">
        <v>7.1874999999999991</v>
      </c>
      <c r="C5">
        <v>8</v>
      </c>
    </row>
    <row r="6" spans="1:3" x14ac:dyDescent="0.2">
      <c r="B6">
        <v>5.982905982905983</v>
      </c>
      <c r="C6">
        <v>1.7369727047146404</v>
      </c>
    </row>
    <row r="7" spans="1:3" x14ac:dyDescent="0.2">
      <c r="B7">
        <v>6.2857142857142865</v>
      </c>
      <c r="C7">
        <v>6.4864864864864868</v>
      </c>
    </row>
    <row r="8" spans="1:3" x14ac:dyDescent="0.2">
      <c r="B8">
        <v>7.8189300411522638</v>
      </c>
      <c r="C8">
        <v>7.8740157480314963</v>
      </c>
    </row>
    <row r="9" spans="1:3" x14ac:dyDescent="0.2">
      <c r="B9" s="1">
        <v>6.8187629999999997</v>
      </c>
      <c r="C9">
        <v>2.5345622119815667</v>
      </c>
    </row>
    <row r="10" spans="1:3" x14ac:dyDescent="0.2">
      <c r="B10" s="1">
        <v>6.3598090000000003</v>
      </c>
      <c r="C10">
        <v>2.7472527472527473</v>
      </c>
    </row>
    <row r="11" spans="1:3" x14ac:dyDescent="0.2">
      <c r="C11">
        <v>2.6315789473684208</v>
      </c>
    </row>
    <row r="12" spans="1:3" x14ac:dyDescent="0.2">
      <c r="C12">
        <v>6.5989847715736047</v>
      </c>
    </row>
    <row r="13" spans="1:3" x14ac:dyDescent="0.2">
      <c r="C13">
        <v>5.72687224669603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7"/>
  <sheetViews>
    <sheetView showRuler="0" workbookViewId="0">
      <selection activeCell="P32" sqref="P32"/>
    </sheetView>
  </sheetViews>
  <sheetFormatPr baseColWidth="10" defaultRowHeight="16" x14ac:dyDescent="0.2"/>
  <sheetData>
    <row r="1" spans="1:4" x14ac:dyDescent="0.2">
      <c r="A1" t="s">
        <v>38</v>
      </c>
      <c r="B1" t="s">
        <v>39</v>
      </c>
    </row>
    <row r="3" spans="1:4" x14ac:dyDescent="0.2">
      <c r="B3" t="s">
        <v>40</v>
      </c>
      <c r="D3" t="s">
        <v>41</v>
      </c>
    </row>
    <row r="5" spans="1:4" x14ac:dyDescent="0.2">
      <c r="B5">
        <v>3.75</v>
      </c>
      <c r="D5">
        <v>1.4462809917355373</v>
      </c>
    </row>
    <row r="6" spans="1:4" x14ac:dyDescent="0.2">
      <c r="B6">
        <v>3.8860103626943006</v>
      </c>
      <c r="D6">
        <v>3.3232628398791544</v>
      </c>
    </row>
    <row r="7" spans="1:4" x14ac:dyDescent="0.2">
      <c r="B7">
        <v>2.109704641350211</v>
      </c>
      <c r="D7">
        <v>2.1857923497267762</v>
      </c>
    </row>
    <row r="8" spans="1:4" x14ac:dyDescent="0.2">
      <c r="B8" s="3">
        <v>6.7164179104477615</v>
      </c>
      <c r="D8">
        <v>1.7543859649122806</v>
      </c>
    </row>
    <row r="9" spans="1:4" x14ac:dyDescent="0.2">
      <c r="B9">
        <v>4.716981132075472</v>
      </c>
      <c r="D9">
        <v>3.7931034482758621</v>
      </c>
    </row>
    <row r="10" spans="1:4" x14ac:dyDescent="0.2">
      <c r="B10">
        <v>5.0761421319796955</v>
      </c>
      <c r="D10">
        <v>2.6881720430107525</v>
      </c>
    </row>
    <row r="11" spans="1:4" x14ac:dyDescent="0.2">
      <c r="B11">
        <v>1.1829652996845426</v>
      </c>
      <c r="D11">
        <v>1.9736842105263157</v>
      </c>
    </row>
    <row r="12" spans="1:4" x14ac:dyDescent="0.2">
      <c r="B12">
        <v>6.0924369747899156</v>
      </c>
      <c r="D12">
        <v>7.5098814229249005</v>
      </c>
    </row>
    <row r="13" spans="1:4" x14ac:dyDescent="0.2">
      <c r="B13">
        <v>3.7688442211055273</v>
      </c>
      <c r="D13">
        <v>7.8947368421052628</v>
      </c>
    </row>
    <row r="14" spans="1:4" x14ac:dyDescent="0.2">
      <c r="B14">
        <v>2.8767123287671232</v>
      </c>
    </row>
    <row r="15" spans="1:4" x14ac:dyDescent="0.2">
      <c r="B15">
        <v>4.5454545454545459</v>
      </c>
    </row>
    <row r="16" spans="1:4" x14ac:dyDescent="0.2">
      <c r="B16" s="2">
        <v>5.2208835340000004</v>
      </c>
    </row>
    <row r="17" spans="2:2" x14ac:dyDescent="0.2">
      <c r="B17" s="2">
        <v>9.1954022989999995</v>
      </c>
    </row>
    <row r="18" spans="2:2" x14ac:dyDescent="0.2">
      <c r="B18" s="2">
        <v>3.2028469749999999</v>
      </c>
    </row>
    <row r="19" spans="2:2" x14ac:dyDescent="0.2">
      <c r="B19" s="2">
        <v>3.6101083030000001</v>
      </c>
    </row>
    <row r="20" spans="2:2" x14ac:dyDescent="0.2">
      <c r="B20" s="2">
        <v>5.1546391749999998</v>
      </c>
    </row>
    <row r="21" spans="2:2" x14ac:dyDescent="0.2">
      <c r="B21" s="2">
        <v>2.9850746269999999</v>
      </c>
    </row>
    <row r="22" spans="2:2" x14ac:dyDescent="0.2">
      <c r="B22" s="2">
        <v>3.5040431270000001</v>
      </c>
    </row>
    <row r="23" spans="2:2" x14ac:dyDescent="0.2">
      <c r="B23" s="2">
        <v>4.6357615890000003</v>
      </c>
    </row>
    <row r="24" spans="2:2" x14ac:dyDescent="0.2">
      <c r="B24" s="2">
        <v>4.7457627120000003</v>
      </c>
    </row>
    <row r="25" spans="2:2" x14ac:dyDescent="0.2">
      <c r="B25" s="2">
        <v>1.886792453</v>
      </c>
    </row>
    <row r="26" spans="2:2" x14ac:dyDescent="0.2">
      <c r="B26" s="2">
        <v>4.0816326529999998</v>
      </c>
    </row>
    <row r="27" spans="2:2" x14ac:dyDescent="0.2">
      <c r="B27" s="2">
        <v>10.948905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C50"/>
  <sheetViews>
    <sheetView showRuler="0" workbookViewId="0">
      <selection activeCell="F8" sqref="F8"/>
    </sheetView>
  </sheetViews>
  <sheetFormatPr baseColWidth="10" defaultRowHeight="16" x14ac:dyDescent="0.2"/>
  <cols>
    <col min="2" max="2" width="17.83203125" customWidth="1"/>
    <col min="3" max="3" width="20.1640625" customWidth="1"/>
  </cols>
  <sheetData>
    <row r="1" spans="2:3" x14ac:dyDescent="0.2">
      <c r="B1" t="s">
        <v>52</v>
      </c>
    </row>
    <row r="4" spans="2:3" x14ac:dyDescent="0.2">
      <c r="B4" t="s">
        <v>54</v>
      </c>
      <c r="C4" t="s">
        <v>55</v>
      </c>
    </row>
    <row r="5" spans="2:3" x14ac:dyDescent="0.2">
      <c r="B5" t="s">
        <v>5</v>
      </c>
      <c r="C5" t="s">
        <v>6</v>
      </c>
    </row>
    <row r="6" spans="2:3" x14ac:dyDescent="0.2">
      <c r="B6" s="1">
        <v>1622.4829999999999</v>
      </c>
      <c r="C6" s="1">
        <v>1123.088</v>
      </c>
    </row>
    <row r="7" spans="2:3" x14ac:dyDescent="0.2">
      <c r="B7" s="1">
        <v>1542.807</v>
      </c>
      <c r="C7" s="1">
        <v>1026.3219999999999</v>
      </c>
    </row>
    <row r="8" spans="2:3" x14ac:dyDescent="0.2">
      <c r="B8" s="1">
        <v>1122.7</v>
      </c>
      <c r="C8" s="1">
        <v>907.90409999999997</v>
      </c>
    </row>
    <row r="9" spans="2:3" x14ac:dyDescent="0.2">
      <c r="B9" s="1">
        <v>1405.1859999999999</v>
      </c>
      <c r="C9" s="1">
        <v>1123.088</v>
      </c>
    </row>
    <row r="10" spans="2:3" x14ac:dyDescent="0.2">
      <c r="B10" s="1">
        <v>1477.6179999999999</v>
      </c>
      <c r="C10" s="1">
        <v>1026.3219999999999</v>
      </c>
    </row>
    <row r="11" spans="2:3" x14ac:dyDescent="0.2">
      <c r="B11" s="1">
        <v>1665.942</v>
      </c>
      <c r="C11" s="1">
        <v>907.90409999999997</v>
      </c>
    </row>
    <row r="12" spans="2:3" x14ac:dyDescent="0.2">
      <c r="B12" s="1">
        <v>1723.8879999999999</v>
      </c>
      <c r="C12" s="1">
        <v>1557.2940000000001</v>
      </c>
    </row>
    <row r="13" spans="2:3" x14ac:dyDescent="0.2">
      <c r="B13" s="1">
        <v>1593.51</v>
      </c>
      <c r="C13" s="1">
        <v>1383.4559999999999</v>
      </c>
    </row>
    <row r="14" spans="2:3" x14ac:dyDescent="0.2">
      <c r="B14" s="1">
        <v>1593.51</v>
      </c>
      <c r="C14" s="1">
        <v>1339.9970000000001</v>
      </c>
    </row>
    <row r="15" spans="2:3" x14ac:dyDescent="0.2">
      <c r="B15" s="1">
        <v>1060.7750000000001</v>
      </c>
      <c r="C15" s="1">
        <v>1187.8889999999999</v>
      </c>
    </row>
    <row r="16" spans="2:3" x14ac:dyDescent="0.2">
      <c r="B16" s="1">
        <v>1135.653</v>
      </c>
      <c r="C16" s="1">
        <v>1318.2670000000001</v>
      </c>
    </row>
    <row r="17" spans="2:3" x14ac:dyDescent="0.2">
      <c r="B17" s="1">
        <v>1060.7750000000001</v>
      </c>
      <c r="C17" s="1">
        <v>1419.673</v>
      </c>
    </row>
    <row r="18" spans="2:3" x14ac:dyDescent="0.2">
      <c r="B18" s="1">
        <v>1175.365</v>
      </c>
      <c r="C18" s="1">
        <v>1100.971</v>
      </c>
    </row>
    <row r="19" spans="2:3" x14ac:dyDescent="0.2">
      <c r="B19" s="1">
        <v>898.96040000000005</v>
      </c>
      <c r="C19" s="1">
        <v>1354.4839999999999</v>
      </c>
    </row>
    <row r="20" spans="2:3" x14ac:dyDescent="0.2">
      <c r="B20" s="1">
        <v>999.25040000000001</v>
      </c>
      <c r="C20" s="1">
        <v>1412.4290000000001</v>
      </c>
    </row>
    <row r="21" spans="2:3" x14ac:dyDescent="0.2">
      <c r="B21" s="1">
        <v>957.78510000000006</v>
      </c>
      <c r="C21" s="1">
        <v>1121.903</v>
      </c>
    </row>
    <row r="22" spans="2:3" x14ac:dyDescent="0.2">
      <c r="B22" s="1">
        <v>957.65549999999996</v>
      </c>
      <c r="C22" s="1">
        <v>1236.538</v>
      </c>
    </row>
    <row r="23" spans="2:3" x14ac:dyDescent="0.2">
      <c r="B23" s="1">
        <v>972.66189999999995</v>
      </c>
      <c r="C23" s="1">
        <v>1123.088</v>
      </c>
    </row>
    <row r="24" spans="2:3" x14ac:dyDescent="0.2">
      <c r="B24" s="1">
        <v>973.81209999999999</v>
      </c>
      <c r="C24" s="1">
        <v>1026.3219999999999</v>
      </c>
    </row>
    <row r="25" spans="2:3" x14ac:dyDescent="0.2">
      <c r="B25" s="1">
        <v>992.04589999999996</v>
      </c>
      <c r="C25" s="1">
        <v>907.90409999999997</v>
      </c>
    </row>
    <row r="26" spans="2:3" x14ac:dyDescent="0.2">
      <c r="B26" s="1">
        <v>1080.26</v>
      </c>
      <c r="C26" s="1">
        <v>1047.3599999999999</v>
      </c>
    </row>
    <row r="27" spans="2:3" x14ac:dyDescent="0.2">
      <c r="B27" s="1">
        <v>1062.742</v>
      </c>
      <c r="C27" s="1">
        <v>862.95219999999995</v>
      </c>
    </row>
    <row r="28" spans="2:3" x14ac:dyDescent="0.2">
      <c r="B28" s="1">
        <v>917.93430000000001</v>
      </c>
      <c r="C28" s="1">
        <v>1061.67</v>
      </c>
    </row>
    <row r="29" spans="2:3" x14ac:dyDescent="0.2">
      <c r="B29" s="1">
        <v>1115.9749999999999</v>
      </c>
    </row>
    <row r="30" spans="2:3" x14ac:dyDescent="0.2">
      <c r="B30" s="1">
        <v>1032.587</v>
      </c>
    </row>
    <row r="31" spans="2:3" x14ac:dyDescent="0.2">
      <c r="B31" s="1">
        <v>724.17830000000004</v>
      </c>
    </row>
    <row r="32" spans="2:3" x14ac:dyDescent="0.2">
      <c r="B32" s="1">
        <v>1002.225</v>
      </c>
    </row>
    <row r="33" spans="2:2" x14ac:dyDescent="0.2">
      <c r="B33" s="1">
        <v>1319.3610000000001</v>
      </c>
    </row>
    <row r="34" spans="2:2" x14ac:dyDescent="0.2">
      <c r="B34" s="1">
        <v>826.73630000000003</v>
      </c>
    </row>
    <row r="35" spans="2:2" x14ac:dyDescent="0.2">
      <c r="B35" s="1">
        <v>1106.001</v>
      </c>
    </row>
    <row r="36" spans="2:2" x14ac:dyDescent="0.2">
      <c r="B36" s="1">
        <v>1078.5940000000001</v>
      </c>
    </row>
    <row r="37" spans="2:2" x14ac:dyDescent="0.2">
      <c r="B37" s="1">
        <v>1115.152</v>
      </c>
    </row>
    <row r="38" spans="2:2" x14ac:dyDescent="0.2">
      <c r="B38" s="1">
        <v>924.01509999999996</v>
      </c>
    </row>
    <row r="39" spans="2:2" x14ac:dyDescent="0.2">
      <c r="B39" s="1">
        <v>1050.635</v>
      </c>
    </row>
    <row r="40" spans="2:2" x14ac:dyDescent="0.2">
      <c r="B40" s="1">
        <v>1447.4929999999999</v>
      </c>
    </row>
    <row r="41" spans="2:2" x14ac:dyDescent="0.2">
      <c r="B41" s="1">
        <v>1124.2929999999999</v>
      </c>
    </row>
    <row r="42" spans="2:2" x14ac:dyDescent="0.2">
      <c r="B42" s="1">
        <v>949.072</v>
      </c>
    </row>
    <row r="43" spans="2:2" x14ac:dyDescent="0.2">
      <c r="B43" s="1">
        <v>917.93430000000001</v>
      </c>
    </row>
    <row r="44" spans="2:2" x14ac:dyDescent="0.2">
      <c r="B44" s="1">
        <v>1115.9749999999999</v>
      </c>
    </row>
    <row r="45" spans="2:2" x14ac:dyDescent="0.2">
      <c r="B45" s="1">
        <v>1032.587</v>
      </c>
    </row>
    <row r="46" spans="2:2" x14ac:dyDescent="0.2">
      <c r="B46" s="1">
        <v>724.17830000000004</v>
      </c>
    </row>
    <row r="47" spans="2:2" x14ac:dyDescent="0.2">
      <c r="B47" s="1">
        <v>951.68470000000002</v>
      </c>
    </row>
    <row r="48" spans="2:2" x14ac:dyDescent="0.2">
      <c r="B48" s="1">
        <v>1266.413</v>
      </c>
    </row>
    <row r="49" spans="2:2" x14ac:dyDescent="0.2">
      <c r="B49" s="1">
        <v>961.65200000000004</v>
      </c>
    </row>
    <row r="50" spans="2:2" x14ac:dyDescent="0.2">
      <c r="B50" s="1">
        <v>1070.026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8"/>
  <sheetViews>
    <sheetView showRuler="0" workbookViewId="0">
      <selection activeCell="E6" sqref="E6:E33"/>
    </sheetView>
  </sheetViews>
  <sheetFormatPr baseColWidth="10" defaultRowHeight="16" x14ac:dyDescent="0.2"/>
  <sheetData>
    <row r="1" spans="2:6" x14ac:dyDescent="0.2">
      <c r="B1" t="s">
        <v>56</v>
      </c>
    </row>
    <row r="3" spans="2:6" x14ac:dyDescent="0.2">
      <c r="B3" t="s">
        <v>7</v>
      </c>
      <c r="E3" t="s">
        <v>8</v>
      </c>
    </row>
    <row r="4" spans="2:6" x14ac:dyDescent="0.2">
      <c r="B4" t="s">
        <v>5</v>
      </c>
      <c r="C4" t="s">
        <v>6</v>
      </c>
      <c r="E4" t="s">
        <v>5</v>
      </c>
      <c r="F4" t="s">
        <v>6</v>
      </c>
    </row>
    <row r="6" spans="2:6" x14ac:dyDescent="0.2">
      <c r="B6">
        <v>19.642857142857142</v>
      </c>
      <c r="C6">
        <v>50.697674418604656</v>
      </c>
      <c r="E6">
        <v>32.368896925858955</v>
      </c>
      <c r="F6">
        <v>15.033112582781458</v>
      </c>
    </row>
    <row r="7" spans="2:6" x14ac:dyDescent="0.2">
      <c r="B7">
        <v>29.577464788732392</v>
      </c>
      <c r="C7">
        <v>37.172774869109951</v>
      </c>
      <c r="E7">
        <v>38.081395348837212</v>
      </c>
      <c r="F7">
        <v>21.285140562248998</v>
      </c>
    </row>
    <row r="8" spans="2:6" x14ac:dyDescent="0.2">
      <c r="B8">
        <v>35.483870967741936</v>
      </c>
      <c r="C8">
        <v>41.621621621621621</v>
      </c>
      <c r="E8">
        <v>29.027962716378163</v>
      </c>
      <c r="F8">
        <v>25.394736842105264</v>
      </c>
    </row>
    <row r="9" spans="2:6" x14ac:dyDescent="0.2">
      <c r="B9">
        <v>30.412371134020617</v>
      </c>
      <c r="C9">
        <v>39.024390243902438</v>
      </c>
      <c r="E9">
        <v>32.900432900432904</v>
      </c>
      <c r="F9">
        <v>10.891938250428817</v>
      </c>
    </row>
    <row r="10" spans="2:6" x14ac:dyDescent="0.2">
      <c r="B10">
        <v>32.352941176470587</v>
      </c>
      <c r="C10">
        <v>63.265306122448983</v>
      </c>
      <c r="E10">
        <v>31.637519872813989</v>
      </c>
      <c r="F10">
        <v>20.689655172413794</v>
      </c>
    </row>
    <row r="11" spans="2:6" x14ac:dyDescent="0.2">
      <c r="B11">
        <v>32.608695652173914</v>
      </c>
      <c r="C11">
        <v>54.605263157894733</v>
      </c>
      <c r="E11">
        <v>49.941656942823805</v>
      </c>
      <c r="F11">
        <v>24.724061810154527</v>
      </c>
    </row>
    <row r="12" spans="2:6" x14ac:dyDescent="0.2">
      <c r="B12">
        <v>24.789915966386555</v>
      </c>
      <c r="C12">
        <v>54.54545454545454</v>
      </c>
      <c r="E12">
        <v>35.177595628415297</v>
      </c>
      <c r="F12">
        <v>23.255813953488371</v>
      </c>
    </row>
    <row r="13" spans="2:6" x14ac:dyDescent="0.2">
      <c r="B13">
        <v>24.545454545454547</v>
      </c>
      <c r="C13">
        <v>44.102564102564102</v>
      </c>
      <c r="E13">
        <v>26.232501521606817</v>
      </c>
      <c r="F13">
        <v>17.713787085514834</v>
      </c>
    </row>
    <row r="14" spans="2:6" x14ac:dyDescent="0.2">
      <c r="B14">
        <v>18.285714285714285</v>
      </c>
      <c r="C14">
        <v>40.646651270207848</v>
      </c>
      <c r="E14">
        <v>29.145955716222321</v>
      </c>
      <c r="F14">
        <v>20.392749244712991</v>
      </c>
    </row>
    <row r="15" spans="2:6" x14ac:dyDescent="0.2">
      <c r="B15">
        <v>28.823529411764703</v>
      </c>
      <c r="C15">
        <v>45.308924485125857</v>
      </c>
      <c r="E15">
        <v>32.63525305410122</v>
      </c>
      <c r="F15">
        <v>14.131736526946106</v>
      </c>
    </row>
    <row r="16" spans="2:6" x14ac:dyDescent="0.2">
      <c r="B16">
        <v>20.604395604395602</v>
      </c>
      <c r="C16">
        <v>84.232655921513668</v>
      </c>
      <c r="E16">
        <v>29.690048939641112</v>
      </c>
    </row>
    <row r="17" spans="2:5" x14ac:dyDescent="0.2">
      <c r="B17">
        <v>28.823529411764703</v>
      </c>
      <c r="C17">
        <v>58.079470198675494</v>
      </c>
      <c r="E17">
        <v>27.765237020316025</v>
      </c>
    </row>
    <row r="18" spans="2:5" x14ac:dyDescent="0.2">
      <c r="B18">
        <v>20.604395604395602</v>
      </c>
      <c r="C18">
        <v>80.321285140562253</v>
      </c>
      <c r="E18">
        <v>29.891304347826086</v>
      </c>
    </row>
    <row r="19" spans="2:5" x14ac:dyDescent="0.2">
      <c r="B19">
        <v>38.202247191011232</v>
      </c>
      <c r="C19">
        <v>58.815789473684212</v>
      </c>
      <c r="E19">
        <v>26.713286713286717</v>
      </c>
    </row>
    <row r="20" spans="2:5" x14ac:dyDescent="0.2">
      <c r="B20">
        <v>38.698010849909586</v>
      </c>
      <c r="C20">
        <v>57.975986277873069</v>
      </c>
      <c r="E20">
        <v>29.427430093209058</v>
      </c>
    </row>
    <row r="21" spans="2:5" x14ac:dyDescent="0.2">
      <c r="B21">
        <v>23.546511627906977</v>
      </c>
      <c r="C21">
        <v>58.448275862068968</v>
      </c>
      <c r="E21">
        <v>25.575101488497971</v>
      </c>
    </row>
    <row r="22" spans="2:5" x14ac:dyDescent="0.2">
      <c r="B22">
        <v>45.539280958721704</v>
      </c>
      <c r="C22">
        <v>40.620155038759691</v>
      </c>
      <c r="E22">
        <v>28.960817717206133</v>
      </c>
    </row>
    <row r="23" spans="2:5" x14ac:dyDescent="0.2">
      <c r="B23">
        <v>44.011544011544011</v>
      </c>
      <c r="C23">
        <v>78.807947019867555</v>
      </c>
      <c r="E23">
        <v>24.871794871794872</v>
      </c>
    </row>
    <row r="24" spans="2:5" x14ac:dyDescent="0.2">
      <c r="B24">
        <v>42.766295707472182</v>
      </c>
      <c r="C24">
        <v>62.015503875968989</v>
      </c>
      <c r="E24">
        <v>22.8</v>
      </c>
    </row>
    <row r="25" spans="2:5" x14ac:dyDescent="0.2">
      <c r="B25">
        <v>30.221703617269547</v>
      </c>
      <c r="C25">
        <v>51.483420593368237</v>
      </c>
      <c r="E25">
        <v>29.690048939641112</v>
      </c>
    </row>
    <row r="26" spans="2:5" x14ac:dyDescent="0.2">
      <c r="B26">
        <v>30.464480874316941</v>
      </c>
      <c r="C26">
        <v>60.347432024169187</v>
      </c>
      <c r="E26">
        <v>27.765237020316025</v>
      </c>
    </row>
    <row r="27" spans="2:5" x14ac:dyDescent="0.2">
      <c r="B27">
        <v>29.945222154595253</v>
      </c>
      <c r="C27">
        <v>59.678546470999308</v>
      </c>
      <c r="E27">
        <v>29.891304347826086</v>
      </c>
    </row>
    <row r="28" spans="2:5" x14ac:dyDescent="0.2">
      <c r="B28">
        <v>29.778581111613196</v>
      </c>
      <c r="C28">
        <v>59.700598802395213</v>
      </c>
      <c r="E28">
        <v>26.713286713286717</v>
      </c>
    </row>
    <row r="29" spans="2:5" x14ac:dyDescent="0.2">
      <c r="B29">
        <v>34.72949389179756</v>
      </c>
      <c r="E29">
        <v>29.427430093209058</v>
      </c>
    </row>
    <row r="30" spans="2:5" x14ac:dyDescent="0.2">
      <c r="B30">
        <v>34.094616639477977</v>
      </c>
      <c r="E30">
        <v>25.575101488497971</v>
      </c>
    </row>
    <row r="31" spans="2:5" x14ac:dyDescent="0.2">
      <c r="B31">
        <v>34.311512415349888</v>
      </c>
      <c r="E31">
        <v>28.960817717206133</v>
      </c>
    </row>
    <row r="32" spans="2:5" x14ac:dyDescent="0.2">
      <c r="B32">
        <v>38.315217391304344</v>
      </c>
      <c r="E32">
        <v>24.871794871794872</v>
      </c>
    </row>
    <row r="33" spans="1:6" x14ac:dyDescent="0.2">
      <c r="B33">
        <v>33.426573426573427</v>
      </c>
      <c r="E33">
        <v>22.8</v>
      </c>
    </row>
    <row r="34" spans="1:6" x14ac:dyDescent="0.2">
      <c r="B34">
        <v>35.818908122503331</v>
      </c>
    </row>
    <row r="35" spans="1:6" x14ac:dyDescent="0.2">
      <c r="B35">
        <v>28.822733423545333</v>
      </c>
    </row>
    <row r="36" spans="1:6" x14ac:dyDescent="0.2">
      <c r="B36">
        <v>40.715502555366271</v>
      </c>
    </row>
    <row r="37" spans="1:6" x14ac:dyDescent="0.2">
      <c r="B37">
        <v>33.46153846153846</v>
      </c>
    </row>
    <row r="38" spans="1:6" x14ac:dyDescent="0.2">
      <c r="B38">
        <v>29.4</v>
      </c>
    </row>
    <row r="39" spans="1:6" x14ac:dyDescent="0.2">
      <c r="B39">
        <v>34.094616639477977</v>
      </c>
    </row>
    <row r="40" spans="1:6" x14ac:dyDescent="0.2">
      <c r="B40">
        <v>34.311512415349888</v>
      </c>
    </row>
    <row r="41" spans="1:6" x14ac:dyDescent="0.2">
      <c r="B41">
        <v>38.315217391304344</v>
      </c>
    </row>
    <row r="42" spans="1:6" x14ac:dyDescent="0.2">
      <c r="B42">
        <v>33.426573426573427</v>
      </c>
    </row>
    <row r="43" spans="1:6" x14ac:dyDescent="0.2">
      <c r="B43">
        <v>35.818908122503331</v>
      </c>
    </row>
    <row r="44" spans="1:6" x14ac:dyDescent="0.2">
      <c r="B44">
        <v>28.822733423545333</v>
      </c>
    </row>
    <row r="45" spans="1:6" x14ac:dyDescent="0.2">
      <c r="B45">
        <v>40.715502555366271</v>
      </c>
    </row>
    <row r="46" spans="1:6" x14ac:dyDescent="0.2">
      <c r="B46">
        <v>33.46153846153846</v>
      </c>
    </row>
    <row r="47" spans="1:6" x14ac:dyDescent="0.2">
      <c r="B47">
        <v>29.4</v>
      </c>
    </row>
    <row r="48" spans="1:6" x14ac:dyDescent="0.2">
      <c r="A48" s="4" t="s">
        <v>51</v>
      </c>
      <c r="B48" s="4">
        <f>AVERAGE(B6:B47)</f>
        <v>32.171231251413069</v>
      </c>
      <c r="C48" s="4">
        <f t="shared" ref="C48:E48" si="0">AVERAGE(C6:C47)</f>
        <v>55.718160501601758</v>
      </c>
      <c r="D48" s="4"/>
      <c r="E48" s="4">
        <f t="shared" si="0"/>
        <v>29.590686178965949</v>
      </c>
      <c r="F48" s="4">
        <f>AVERAGE(F6:F47)</f>
        <v>19.3512732030795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1:E23"/>
  <sheetViews>
    <sheetView showRuler="0" topLeftCell="B1" workbookViewId="0">
      <selection activeCell="F13" sqref="F13"/>
    </sheetView>
  </sheetViews>
  <sheetFormatPr baseColWidth="10" defaultRowHeight="16" x14ac:dyDescent="0.2"/>
  <sheetData>
    <row r="1" spans="3:5" x14ac:dyDescent="0.2">
      <c r="C1" t="s">
        <v>57</v>
      </c>
    </row>
    <row r="3" spans="3:5" x14ac:dyDescent="0.2">
      <c r="C3" t="s">
        <v>58</v>
      </c>
    </row>
    <row r="4" spans="3:5" x14ac:dyDescent="0.2">
      <c r="C4" t="s">
        <v>9</v>
      </c>
      <c r="D4" t="s">
        <v>6</v>
      </c>
      <c r="E4" t="s">
        <v>59</v>
      </c>
    </row>
    <row r="6" spans="3:5" x14ac:dyDescent="0.2">
      <c r="C6" s="5">
        <v>3.3927060000000002E-2</v>
      </c>
      <c r="D6" s="5">
        <v>0.78554590000000002</v>
      </c>
      <c r="E6" s="6">
        <v>2.4557956777996068</v>
      </c>
    </row>
    <row r="7" spans="3:5" x14ac:dyDescent="0.2">
      <c r="C7" s="5">
        <v>2.0828989999999999E-2</v>
      </c>
      <c r="D7" s="5">
        <v>0.96153840000000002</v>
      </c>
      <c r="E7" s="6">
        <v>1.8367346938775513</v>
      </c>
    </row>
    <row r="8" spans="3:5" x14ac:dyDescent="0.2">
      <c r="C8" s="5">
        <v>3.3288949999999998E-2</v>
      </c>
      <c r="D8" s="5">
        <v>1.3250189999999999</v>
      </c>
      <c r="E8" s="6">
        <v>2.4159663865546221</v>
      </c>
    </row>
    <row r="9" spans="3:5" x14ac:dyDescent="0.2">
      <c r="C9" s="5">
        <v>3.4843209999999999E-2</v>
      </c>
      <c r="D9" s="5">
        <v>0.86071989999999998</v>
      </c>
      <c r="E9" s="6">
        <v>1.8083182640144666</v>
      </c>
    </row>
    <row r="10" spans="3:5" x14ac:dyDescent="0.2">
      <c r="C10" s="5">
        <v>3.0722050000000001E-2</v>
      </c>
      <c r="D10" s="5">
        <v>0.98320589999999997</v>
      </c>
      <c r="E10" s="5">
        <v>2.13</v>
      </c>
    </row>
    <row r="11" spans="3:5" x14ac:dyDescent="0.2">
      <c r="C11" s="5">
        <v>0.125</v>
      </c>
      <c r="D11" s="5">
        <v>0.9</v>
      </c>
      <c r="E11" s="6"/>
    </row>
    <row r="12" spans="3:5" x14ac:dyDescent="0.2">
      <c r="C12" s="5">
        <v>0.15</v>
      </c>
      <c r="D12" s="5">
        <v>1.85</v>
      </c>
      <c r="E12" s="6"/>
    </row>
    <row r="13" spans="3:5" x14ac:dyDescent="0.2">
      <c r="C13" s="5">
        <v>0.125</v>
      </c>
      <c r="D13" s="5">
        <v>1.5</v>
      </c>
      <c r="E13" s="6"/>
    </row>
    <row r="14" spans="3:5" x14ac:dyDescent="0.2">
      <c r="C14" s="5">
        <v>0.05</v>
      </c>
      <c r="D14" s="5">
        <v>1.375</v>
      </c>
      <c r="E14" s="6"/>
    </row>
    <row r="15" spans="3:5" x14ac:dyDescent="0.2">
      <c r="C15" s="5">
        <v>0.22500000000000001</v>
      </c>
      <c r="D15" s="5">
        <v>0.82499999999999996</v>
      </c>
      <c r="E15" s="6"/>
    </row>
    <row r="16" spans="3:5" x14ac:dyDescent="0.2">
      <c r="C16" s="5">
        <v>0.125</v>
      </c>
      <c r="D16" s="5">
        <v>1.1499999999999999</v>
      </c>
      <c r="E16" s="6"/>
    </row>
    <row r="17" spans="3:5" x14ac:dyDescent="0.2">
      <c r="C17" s="5">
        <v>7.4999999999999997E-2</v>
      </c>
      <c r="D17" s="5">
        <v>1.875</v>
      </c>
      <c r="E17" s="6"/>
    </row>
    <row r="18" spans="3:5" x14ac:dyDescent="0.2">
      <c r="C18" s="5">
        <v>0.2</v>
      </c>
      <c r="D18" s="5">
        <v>2.2000000000000002</v>
      </c>
      <c r="E18" s="6"/>
    </row>
    <row r="19" spans="3:5" x14ac:dyDescent="0.2">
      <c r="C19" s="5">
        <v>0.2</v>
      </c>
      <c r="D19" s="5">
        <v>1.625</v>
      </c>
      <c r="E19" s="6"/>
    </row>
    <row r="20" spans="3:5" x14ac:dyDescent="0.2">
      <c r="C20" s="5">
        <v>0.05</v>
      </c>
      <c r="D20" s="5">
        <v>0.57499999999999996</v>
      </c>
      <c r="E20" s="6"/>
    </row>
    <row r="21" spans="3:5" x14ac:dyDescent="0.2">
      <c r="C21" s="5">
        <v>2.5000000000000001E-2</v>
      </c>
      <c r="D21" s="5">
        <v>1.0249999999999999</v>
      </c>
      <c r="E21" s="6"/>
    </row>
    <row r="22" spans="3:5" x14ac:dyDescent="0.2">
      <c r="C22" s="5">
        <v>7.4999999999999997E-2</v>
      </c>
      <c r="D22" s="5">
        <v>0.82499999999999996</v>
      </c>
      <c r="E22" s="6"/>
    </row>
    <row r="23" spans="3:5" x14ac:dyDescent="0.2">
      <c r="C23" s="5">
        <v>0.11874999999999999</v>
      </c>
      <c r="D23" s="5">
        <v>1.3104169999999999</v>
      </c>
      <c r="E23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Fig1h</vt:lpstr>
      <vt:lpstr>Fig2d</vt:lpstr>
      <vt:lpstr>Fig2f</vt:lpstr>
      <vt:lpstr>Fig2h</vt:lpstr>
      <vt:lpstr>Fig3f</vt:lpstr>
      <vt:lpstr>Fig3m</vt:lpstr>
      <vt:lpstr>Fig7h</vt:lpstr>
      <vt:lpstr>Fig7i</vt:lpstr>
      <vt:lpstr>Fig7m</vt:lpstr>
      <vt:lpstr>Fig8h</vt:lpstr>
      <vt:lpstr>Fig8i</vt:lpstr>
      <vt:lpstr>Fig8m</vt:lpstr>
      <vt:lpstr>Fig8n</vt:lpstr>
      <vt:lpstr>SupFig5d</vt:lpstr>
      <vt:lpstr>SupFig5k</vt:lpstr>
      <vt:lpstr>SupFig6f</vt:lpstr>
      <vt:lpstr>SupFig6j</vt:lpstr>
      <vt:lpstr>SupFig9g</vt:lpstr>
      <vt:lpstr>SupFig9i</vt:lpstr>
      <vt:lpstr>SupFig9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Duprez</dc:creator>
  <cp:lastModifiedBy>Utilisateur Microsoft Office</cp:lastModifiedBy>
  <dcterms:created xsi:type="dcterms:W3CDTF">2021-05-03T23:47:55Z</dcterms:created>
  <dcterms:modified xsi:type="dcterms:W3CDTF">2021-05-06T11:53:39Z</dcterms:modified>
</cp:coreProperties>
</file>